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16.xml" ContentType="application/vnd.openxmlformats-officedocument.spreadsheetml.revisionLog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13.xml" ContentType="application/vnd.openxmlformats-officedocument.spreadsheetml.revisionLog+xml"/>
  <Override PartName="/xl/revisions/revisionLog8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12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1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15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10.xml" ContentType="application/vnd.openxmlformats-officedocument.spreadsheetml.revisionLog+xml"/>
  <Override PartName="/xl/revisions/revisionLog14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9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insects-manuscript Copy\published\insects-929838\"/>
    </mc:Choice>
  </mc:AlternateContent>
  <xr:revisionPtr revIDLastSave="0" documentId="8_{9E559004-E683-416C-99F5-7840B6809DBF}" xr6:coauthVersionLast="45" xr6:coauthVersionMax="45" xr10:uidLastSave="{00000000-0000-0000-0000-000000000000}"/>
  <bookViews>
    <workbookView xWindow="-108" yWindow="-108" windowWidth="23256" windowHeight="12576" tabRatio="500" xr2:uid="{00000000-000D-0000-FFFF-FFFF00000000}"/>
  </bookViews>
  <sheets>
    <sheet name="Sheet2" sheetId="1" r:id="rId1"/>
  </sheets>
  <calcPr calcId="181029" concurrentCalc="0"/>
  <customWorkbookViews>
    <customWorkbookView name="MDPI - Personal View" guid="{6A11A0EF-B587-499E-A5B8-3AB356D669C7}" mergeInterval="0" personalView="1" maximized="1" xWindow="-9" yWindow="-9" windowWidth="1938" windowHeight="1048" tabRatio="500" activeSheetId="1"/>
    <customWorkbookView name="Ric - Personal View" guid="{439E1AB5-CDF3-E440-9419-8502BB9A024C}" mergeInterval="0" personalView="1" xWindow="455" yWindow="31" windowWidth="1280" windowHeight="896" tabRatio="500" activeSheetId="1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27" i="1" l="1"/>
  <c r="AG25" i="1"/>
  <c r="AG23" i="1"/>
  <c r="AG21" i="1"/>
  <c r="AG19" i="1"/>
  <c r="AG17" i="1"/>
  <c r="AG15" i="1"/>
  <c r="AG13" i="1"/>
  <c r="AG11" i="1"/>
  <c r="AG9" i="1"/>
  <c r="AG7" i="1"/>
  <c r="AG5" i="1"/>
  <c r="S21" i="1"/>
  <c r="S23" i="1"/>
  <c r="S15" i="1"/>
  <c r="S5" i="1"/>
  <c r="P27" i="1"/>
  <c r="O27" i="1"/>
  <c r="N27" i="1"/>
  <c r="S7" i="1"/>
  <c r="P5" i="1"/>
  <c r="O5" i="1"/>
  <c r="N11" i="1"/>
  <c r="N9" i="1"/>
  <c r="N7" i="1"/>
  <c r="N5" i="1"/>
  <c r="N13" i="1"/>
  <c r="P25" i="1"/>
  <c r="O25" i="1"/>
  <c r="N25" i="1"/>
  <c r="P23" i="1"/>
  <c r="O23" i="1"/>
  <c r="N23" i="1"/>
  <c r="P21" i="1"/>
  <c r="O21" i="1"/>
  <c r="N21" i="1"/>
  <c r="P19" i="1"/>
  <c r="O19" i="1"/>
  <c r="N19" i="1"/>
  <c r="P17" i="1"/>
  <c r="O17" i="1"/>
  <c r="N17" i="1"/>
  <c r="P15" i="1"/>
  <c r="O15" i="1"/>
  <c r="N15" i="1"/>
  <c r="P13" i="1"/>
  <c r="O13" i="1"/>
  <c r="P11" i="1"/>
  <c r="O11" i="1"/>
  <c r="P9" i="1"/>
  <c r="O9" i="1"/>
  <c r="P7" i="1"/>
  <c r="O7" i="1"/>
</calcChain>
</file>

<file path=xl/sharedStrings.xml><?xml version="1.0" encoding="utf-8"?>
<sst xmlns="http://schemas.openxmlformats.org/spreadsheetml/2006/main" count="199" uniqueCount="59">
  <si>
    <t>No. of
Eggs</t>
  </si>
  <si>
    <t>Adult
Longevity
(Days)</t>
  </si>
  <si>
    <t>.</t>
  </si>
  <si>
    <t>male</t>
  </si>
  <si>
    <t>female</t>
  </si>
  <si>
    <t>2015-1005</t>
  </si>
  <si>
    <t>2015-1008</t>
  </si>
  <si>
    <t>2016-1001</t>
  </si>
  <si>
    <t>2016-1002</t>
  </si>
  <si>
    <t>Field Locality</t>
  </si>
  <si>
    <t>FL Receipt
Date</t>
  </si>
  <si>
    <t>FBCL Shipment No.
YEAR-XXXX</t>
  </si>
  <si>
    <t>Date of 
Pupation</t>
  </si>
  <si>
    <t>Date of
Emergence</t>
  </si>
  <si>
    <t>Sex</t>
  </si>
  <si>
    <t>Death
Date</t>
  </si>
  <si>
    <t>ABCL
Site No.
Year-XXX</t>
  </si>
  <si>
    <t>2015-036</t>
  </si>
  <si>
    <t>Collection
Date</t>
  </si>
  <si>
    <t>2016-007</t>
  </si>
  <si>
    <t>2016-020</t>
  </si>
  <si>
    <t>Lab 
Lifetime
Larva to Pupa
(Days)</t>
  </si>
  <si>
    <t>Duration
of 
Pupation
(Days)</t>
  </si>
  <si>
    <t>Sai Kung: Luk Wu</t>
  </si>
  <si>
    <t>2016-XXX</t>
  </si>
  <si>
    <t>male**</t>
  </si>
  <si>
    <t>female***</t>
  </si>
  <si>
    <t>male****</t>
  </si>
  <si>
    <t xml:space="preserve">
Maximun
Duration of
Oviposition
(Days)</t>
  </si>
  <si>
    <t xml:space="preserve">Last Date of
Oviposition </t>
  </si>
  <si>
    <t>unknown*****</t>
  </si>
  <si>
    <t>Onset of
Oviposition
of Period</t>
  </si>
  <si>
    <t>Lung Mun/Luk Wu*</t>
  </si>
  <si>
    <t>*Stems for these two localities were either not separated by locality in shipment or not kept separate when received; 2 stems received from Lung Mun and 1 stem from Luk Wu.</t>
  </si>
  <si>
    <t>15-28</t>
  </si>
  <si>
    <t>9-22</t>
  </si>
  <si>
    <t>2016-339</t>
  </si>
  <si>
    <t>****Male no. 1 got trapped in a fold of a cage and may account for his short adult longevity.</t>
  </si>
  <si>
    <t>unknown******</t>
  </si>
  <si>
    <t>*****Female no. 11 oviposited 21 of 32 eggs between her emergence date on 6 Sep 2016 and her last day of oviposition on 14 Sep 2016.</t>
  </si>
  <si>
    <t>******Female no. 5 oviposited 12 of 14 eggs between her emergence date on 22 Sep 2016 and her last day of oviposition on 30 Sep.</t>
  </si>
  <si>
    <r>
      <t xml:space="preserve">**Reared part of its lablife as part of </t>
    </r>
    <r>
      <rPr>
        <i/>
        <sz val="12"/>
        <color theme="1"/>
        <rFont val="Calibri"/>
        <scheme val="minor"/>
      </rPr>
      <t>M. fragrans</t>
    </r>
    <r>
      <rPr>
        <sz val="12"/>
        <color theme="1"/>
        <rFont val="Calibri"/>
        <family val="2"/>
        <scheme val="minor"/>
      </rPr>
      <t xml:space="preserve"> host range test.</t>
    </r>
  </si>
  <si>
    <t xml:space="preserve">***Female no. 6 shared a cage with female no. 12 from 10-15 Aug 2016 during which time 13 eggs were oviposited from 12-14 Aug.  Prior to 15 Aug, female no. 6 was isolated and oviposited 9 eggs; after 15 Aug, female no. 12 was isolated and oviposited 15 eggs.  Who oviposited 13 eggs between 12-14 Aug during their cage-sharing is unknown. </t>
  </si>
  <si>
    <t>Larva
ID
No.</t>
  </si>
  <si>
    <t>Date of
Stem
Transfer
No. 1</t>
  </si>
  <si>
    <t>Date of
Stem
Transfer
No. 2</t>
  </si>
  <si>
    <t>Date of
Stem
Transfer
No. 3</t>
  </si>
  <si>
    <t>Date of
Stem
Transfer
No. 4</t>
  </si>
  <si>
    <t>Date of
Stem
Transfer
No. 5</t>
  </si>
  <si>
    <t>Date of
Stem
Transfer
No. 6</t>
  </si>
  <si>
    <t>Date of
Stem
Transfer
No. 7</t>
  </si>
  <si>
    <t>Date of
Stem
Transfer
No. 8</t>
  </si>
  <si>
    <t>Date of
Stem
Transfer
No. 9</t>
  </si>
  <si>
    <t>Date of
Stem
Transfer
No. 10</t>
  </si>
  <si>
    <t>Date of
Stem
Transfer
No. 11</t>
  </si>
  <si>
    <t>Total No. of Cut Stem Transfers</t>
  </si>
  <si>
    <t>No. of
Cut Stem
Transfers
of Larvae</t>
  </si>
  <si>
    <t>No. of
Days
NO Frass
Ejected
before
Pupation</t>
  </si>
  <si>
    <t>Lantau Island: Ngong 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15" fontId="0" fillId="0" borderId="0" xfId="0" applyNumberForma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 wrapText="1"/>
    </xf>
    <xf numFmtId="0" fontId="0" fillId="0" borderId="0" xfId="0" applyFill="1" applyAlignment="1">
      <alignment wrapText="1"/>
    </xf>
    <xf numFmtId="1" fontId="0" fillId="0" borderId="0" xfId="0" applyNumberFormat="1" applyFill="1" applyAlignment="1">
      <alignment horizontal="center"/>
    </xf>
    <xf numFmtId="15" fontId="0" fillId="0" borderId="0" xfId="0" applyNumberFormat="1" applyFill="1" applyAlignment="1">
      <alignment horizontal="center"/>
    </xf>
    <xf numFmtId="0" fontId="0" fillId="0" borderId="0" xfId="0" quotePrefix="1" applyFill="1" applyAlignment="1">
      <alignment horizontal="center"/>
    </xf>
    <xf numFmtId="1" fontId="0" fillId="0" borderId="0" xfId="0" quotePrefix="1" applyNumberFormat="1" applyFill="1" applyAlignment="1">
      <alignment horizontal="center"/>
    </xf>
    <xf numFmtId="0" fontId="0" fillId="0" borderId="0" xfId="0" applyFill="1" applyAlignment="1">
      <alignment wrapText="1"/>
    </xf>
    <xf numFmtId="0" fontId="0" fillId="2" borderId="0" xfId="0" applyFill="1" applyAlignment="1">
      <alignment horizontal="center"/>
    </xf>
    <xf numFmtId="0" fontId="0" fillId="2" borderId="0" xfId="0" applyFill="1" applyAlignment="1">
      <alignment wrapText="1"/>
    </xf>
    <xf numFmtId="1" fontId="0" fillId="2" borderId="0" xfId="0" applyNumberFormat="1" applyFill="1" applyAlignment="1">
      <alignment horizontal="center"/>
    </xf>
    <xf numFmtId="0" fontId="0" fillId="2" borderId="0" xfId="0" applyFill="1" applyAlignment="1">
      <alignment horizontal="left" wrapText="1"/>
    </xf>
    <xf numFmtId="0" fontId="0" fillId="0" borderId="0" xfId="0" applyFill="1" applyAlignment="1">
      <alignment wrapText="1"/>
    </xf>
  </cellXfs>
  <cellStyles count="1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revisionHeaders" Target="revisions/revisionHeader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usernames" Target="revisions/userNames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revisions/_rels/revisionHeaders.xml.rels><?xml version="1.0" encoding="UTF-8" standalone="yes"?>
<Relationships xmlns="http://schemas.openxmlformats.org/package/2006/relationships"><Relationship Id="rId13" Type="http://schemas.openxmlformats.org/officeDocument/2006/relationships/revisionLog" Target="revisionLog13.xml"/><Relationship Id="rId8" Type="http://schemas.openxmlformats.org/officeDocument/2006/relationships/revisionLog" Target="revisionLog8.xml"/><Relationship Id="rId3" Type="http://schemas.openxmlformats.org/officeDocument/2006/relationships/revisionLog" Target="revisionLog3.xml"/><Relationship Id="rId12" Type="http://schemas.openxmlformats.org/officeDocument/2006/relationships/revisionLog" Target="revisionLog12.xml"/><Relationship Id="rId7" Type="http://schemas.openxmlformats.org/officeDocument/2006/relationships/revisionLog" Target="revisionLog7.xml"/><Relationship Id="rId2" Type="http://schemas.openxmlformats.org/officeDocument/2006/relationships/revisionLog" Target="revisionLog2.xml"/><Relationship Id="rId16" Type="http://schemas.openxmlformats.org/officeDocument/2006/relationships/revisionLog" Target="revisionLog16.xml"/><Relationship Id="rId11" Type="http://schemas.openxmlformats.org/officeDocument/2006/relationships/revisionLog" Target="revisionLog11.xml"/><Relationship Id="rId1" Type="http://schemas.openxmlformats.org/officeDocument/2006/relationships/revisionLog" Target="revisionLog1.xml"/><Relationship Id="rId6" Type="http://schemas.openxmlformats.org/officeDocument/2006/relationships/revisionLog" Target="revisionLog6.xml"/><Relationship Id="rId15" Type="http://schemas.openxmlformats.org/officeDocument/2006/relationships/revisionLog" Target="revisionLog15.xml"/><Relationship Id="rId5" Type="http://schemas.openxmlformats.org/officeDocument/2006/relationships/revisionLog" Target="revisionLog5.xml"/><Relationship Id="rId10" Type="http://schemas.openxmlformats.org/officeDocument/2006/relationships/revisionLog" Target="revisionLog10.xml"/><Relationship Id="rId14" Type="http://schemas.openxmlformats.org/officeDocument/2006/relationships/revisionLog" Target="revisionLog14.xml"/><Relationship Id="rId4" Type="http://schemas.openxmlformats.org/officeDocument/2006/relationships/revisionLog" Target="revisionLog4.xml"/><Relationship Id="rId9" Type="http://schemas.openxmlformats.org/officeDocument/2006/relationships/revisionLog" Target="revisionLog9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48333BF1-CF2D-4469-8667-550792CB8218}" diskRevisions="1" revisionId="270" version="2">
  <header guid="{2BC27C0D-EFCB-6043-BBC2-DD8C5D9A320A}" dateTime="2020-09-06T12:40:30" maxSheetId="2" userName="Ric" r:id="rId1">
    <sheetIdMap count="1">
      <sheetId val="1"/>
    </sheetIdMap>
  </header>
  <header guid="{FA055D0D-4A11-A24E-BECF-2226C6B6DA07}" dateTime="2020-09-06T13:11:36" maxSheetId="2" userName="Ric" r:id="rId2" minRId="1" maxRId="19">
    <sheetIdMap count="1">
      <sheetId val="1"/>
    </sheetIdMap>
  </header>
  <header guid="{80B3697E-165F-4145-91CB-9BFBA8C295CC}" dateTime="2020-09-06T13:23:24" maxSheetId="2" userName="Ric" r:id="rId3" minRId="20" maxRId="23">
    <sheetIdMap count="1">
      <sheetId val="1"/>
    </sheetIdMap>
  </header>
  <header guid="{A3AFD0BB-0DC5-8E4D-B06D-2D18F2C4CFCD}" dateTime="2020-09-06T16:46:35" maxSheetId="2" userName="Ric" r:id="rId4" minRId="24" maxRId="38">
    <sheetIdMap count="1">
      <sheetId val="1"/>
    </sheetIdMap>
  </header>
  <header guid="{E80126A9-2215-8C42-B1F5-54A72DCC23F3}" dateTime="2020-09-06T16:52:50" maxSheetId="2" userName="Ric" r:id="rId5" minRId="39" maxRId="47">
    <sheetIdMap count="1">
      <sheetId val="1"/>
    </sheetIdMap>
  </header>
  <header guid="{7731A52A-C326-444C-B582-57D9034A0CEB}" dateTime="2020-09-06T17:13:35" maxSheetId="2" userName="Ric" r:id="rId6" minRId="48" maxRId="55">
    <sheetIdMap count="1">
      <sheetId val="1"/>
    </sheetIdMap>
  </header>
  <header guid="{C53EACD3-2A59-8F47-95FC-676C6EFC675C}" dateTime="2020-09-06T17:20:58" maxSheetId="2" userName="Ric" r:id="rId7" minRId="57" maxRId="70">
    <sheetIdMap count="1">
      <sheetId val="1"/>
    </sheetIdMap>
  </header>
  <header guid="{39752129-59BD-A24E-88C1-C3F7B6F9B06D}" dateTime="2020-09-06T17:24:14" maxSheetId="2" userName="Ric" r:id="rId8" minRId="72">
    <sheetIdMap count="1">
      <sheetId val="1"/>
    </sheetIdMap>
  </header>
  <header guid="{2FD31C4F-448F-DB4F-BECE-DDAB7D636FE8}" dateTime="2020-09-08T12:39:55" maxSheetId="2" userName="Ric" r:id="rId9" minRId="74" maxRId="75">
    <sheetIdMap count="1">
      <sheetId val="1"/>
    </sheetIdMap>
  </header>
  <header guid="{5D2B1D7B-5A2C-FB40-99DA-86E77D9AC7B0}" dateTime="2020-09-08T13:00:07" maxSheetId="2" userName="Ric" r:id="rId10" minRId="76" maxRId="146">
    <sheetIdMap count="1">
      <sheetId val="1"/>
    </sheetIdMap>
  </header>
  <header guid="{3A3A6CFB-F38B-E546-AA35-9C9A0747B1EC}" dateTime="2020-09-08T13:06:02" maxSheetId="2" userName="Ric" r:id="rId11" minRId="148" maxRId="227">
    <sheetIdMap count="1">
      <sheetId val="1"/>
    </sheetIdMap>
  </header>
  <header guid="{FBEB4E9B-55C3-9744-AEA7-D0B6EF43BDEB}" dateTime="2020-09-08T13:11:11" maxSheetId="2" userName="Ric" r:id="rId12" minRId="229" maxRId="248">
    <sheetIdMap count="1">
      <sheetId val="1"/>
    </sheetIdMap>
  </header>
  <header guid="{9DB2F373-3B9B-CE41-AD47-C5BC38252229}" dateTime="2020-09-08T13:20:06" maxSheetId="2" userName="Ric" r:id="rId13" minRId="250" maxRId="251">
    <sheetIdMap count="1">
      <sheetId val="1"/>
    </sheetIdMap>
  </header>
  <header guid="{C7533EF5-AA2C-F344-9E19-062FA1F3DD66}" dateTime="2020-09-08T13:20:49" maxSheetId="2" userName="Ric" r:id="rId14" minRId="252">
    <sheetIdMap count="1">
      <sheetId val="1"/>
    </sheetIdMap>
  </header>
  <header guid="{C610EF6E-AC90-BB44-A0EA-AE930E9F5DB7}" dateTime="2020-09-08T15:45:36" maxSheetId="2" userName="Ric" r:id="rId15" minRId="253" maxRId="262">
    <sheetIdMap count="1">
      <sheetId val="1"/>
    </sheetIdMap>
  </header>
  <header guid="{48333BF1-CF2D-4469-8667-550792CB8218}" dateTime="2020-09-23T10:26:38" maxSheetId="2" userName="MDPI" r:id="rId16" minRId="263" maxRId="270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1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76" sId="1" odxf="1" dxf="1" numFmtId="20">
    <nc r="X5">
      <v>42181</v>
    </nc>
    <odxf>
      <numFmt numFmtId="0" formatCode="General"/>
    </odxf>
    <ndxf>
      <numFmt numFmtId="20" formatCode="d\-mmm\-yy"/>
    </ndxf>
  </rcc>
  <rcc rId="77" sId="1" odxf="1" dxf="1" numFmtId="20">
    <nc r="Y5">
      <v>42244</v>
    </nc>
    <odxf>
      <numFmt numFmtId="0" formatCode="General"/>
    </odxf>
    <ndxf>
      <numFmt numFmtId="20" formatCode="d\-mmm\-yy"/>
    </ndxf>
  </rcc>
  <rcc rId="78" sId="1" odxf="1" dxf="1" numFmtId="20">
    <nc r="Z5">
      <v>42278</v>
    </nc>
    <odxf>
      <numFmt numFmtId="0" formatCode="General"/>
    </odxf>
    <ndxf>
      <numFmt numFmtId="20" formatCode="d\-mmm\-yy"/>
    </ndxf>
  </rcc>
  <rfmt sheetId="1" sqref="X1:AE1048576">
    <dxf>
      <alignment horizontal="left"/>
    </dxf>
  </rfmt>
  <rcc rId="79" sId="1" odxf="1" dxf="1" numFmtId="20">
    <nc r="AA5">
      <v>42381</v>
    </nc>
    <odxf>
      <numFmt numFmtId="0" formatCode="General"/>
    </odxf>
    <ndxf>
      <numFmt numFmtId="20" formatCode="d\-mmm\-yy"/>
    </ndxf>
  </rcc>
  <rcc rId="80" sId="1" odxf="1" dxf="1" numFmtId="20">
    <nc r="AB5">
      <v>42411</v>
    </nc>
    <odxf>
      <numFmt numFmtId="0" formatCode="General"/>
    </odxf>
    <ndxf>
      <numFmt numFmtId="20" formatCode="d\-mmm\-yy"/>
    </ndxf>
  </rcc>
  <rcc rId="81" sId="1" odxf="1" dxf="1" numFmtId="20">
    <nc r="AC5">
      <v>42444</v>
    </nc>
    <odxf>
      <numFmt numFmtId="0" formatCode="General"/>
    </odxf>
    <ndxf>
      <numFmt numFmtId="20" formatCode="d\-mmm\-yy"/>
    </ndxf>
  </rcc>
  <rm rId="82" sheetId="1" source="AA5:AC5" destination="AB5:AD5" sourceSheetId="1">
    <rfmt sheetId="1" sqref="AD5" start="0" length="0">
      <dxf>
        <alignment horizontal="left" vertical="top" readingOrder="0"/>
      </dxf>
    </rfmt>
  </rm>
  <rcc rId="83" sId="1" odxf="1" dxf="1" numFmtId="20">
    <nc r="AA5">
      <v>42303</v>
    </nc>
    <odxf>
      <numFmt numFmtId="0" formatCode="General"/>
    </odxf>
    <ndxf>
      <numFmt numFmtId="20" formatCode="d\-mmm\-yy"/>
    </ndxf>
  </rcc>
  <rm rId="84" sheetId="1" source="AB5:AD5" destination="AC5:AE5" sourceSheetId="1">
    <rfmt sheetId="1" sqref="AE5" start="0" length="0">
      <dxf>
        <alignment horizontal="left" vertical="top" readingOrder="0"/>
      </dxf>
    </rfmt>
  </rm>
  <rfmt sheetId="1" sqref="AB5" start="0" length="0">
    <dxf>
      <numFmt numFmtId="20" formatCode="d\-mmm\-yy"/>
    </dxf>
  </rfmt>
  <rrc rId="85" sId="1" ref="AF1:AF1048576" action="insertCol"/>
  <rrc rId="86" sId="1" ref="AF1:AF1048576" action="insertCol"/>
  <rcc rId="87" sId="1">
    <nc r="AF3" t="inlineStr">
      <is>
        <t>Date of_x000D_Stem_x000D_Transfer_x000D_No. 10</t>
      </is>
    </nc>
  </rcc>
  <rcc rId="88" sId="1">
    <nc r="AG3" t="inlineStr">
      <is>
        <t>Date of_x000D_Stem_x000D_Transfer_x000D_No. 11</t>
      </is>
    </nc>
  </rcc>
  <rrc rId="89" sId="1" ref="AH1:AH1048576" action="insertCol"/>
  <rcc rId="90" sId="1">
    <nc r="AH3" t="inlineStr">
      <is>
        <t>Date of_x000D_Stem_x000D_Transfer_x000D_No. 12</t>
      </is>
    </nc>
  </rcc>
  <rcc rId="91" sId="1">
    <nc r="AF5" t="inlineStr">
      <is>
        <t>.</t>
      </is>
    </nc>
  </rcc>
  <rcc rId="92" sId="1">
    <nc r="AG5" t="inlineStr">
      <is>
        <t>.</t>
      </is>
    </nc>
  </rcc>
  <rcc rId="93" sId="1">
    <nc r="AH5" t="inlineStr">
      <is>
        <t>.</t>
      </is>
    </nc>
  </rcc>
  <rfmt sheetId="1" sqref="AF5:AH5">
    <dxf>
      <alignment horizontal="center"/>
    </dxf>
  </rfmt>
  <rcc rId="94" sId="1" numFmtId="20">
    <nc r="AB5">
      <v>42338</v>
    </nc>
  </rcc>
  <rfmt sheetId="1" sqref="X5:AE5">
    <dxf>
      <fill>
        <patternFill patternType="solid">
          <fgColor indexed="64"/>
          <bgColor theme="6" tint="0.39997558519241921"/>
        </patternFill>
      </fill>
    </dxf>
  </rfmt>
  <rfmt sheetId="1" sqref="X5:AE5">
    <dxf>
      <fill>
        <patternFill patternType="solid">
          <fgColor indexed="64"/>
          <bgColor theme="6" tint="0.39997558519241921"/>
        </patternFill>
      </fill>
    </dxf>
  </rfmt>
  <rcc rId="95" sId="1" odxf="1" dxf="1" numFmtId="20">
    <nc r="X7">
      <v>42181</v>
    </nc>
    <odxf>
      <numFmt numFmtId="0" formatCode="General"/>
      <fill>
        <patternFill patternType="none">
          <bgColor indexed="65"/>
        </patternFill>
      </fill>
    </odxf>
    <ndxf>
      <numFmt numFmtId="20" formatCode="d\-mmm\-yy"/>
      <fill>
        <patternFill patternType="solid">
          <bgColor theme="6" tint="0.39997558519241921"/>
        </patternFill>
      </fill>
    </ndxf>
  </rcc>
  <rcc rId="96" sId="1" odxf="1" dxf="1" numFmtId="20">
    <nc r="X9">
      <v>42181</v>
    </nc>
    <odxf>
      <numFmt numFmtId="0" formatCode="General"/>
      <fill>
        <patternFill patternType="none">
          <bgColor indexed="65"/>
        </patternFill>
      </fill>
    </odxf>
    <ndxf>
      <numFmt numFmtId="20" formatCode="d\-mmm\-yy"/>
      <fill>
        <patternFill patternType="solid">
          <bgColor theme="6" tint="0.39997558519241921"/>
        </patternFill>
      </fill>
    </ndxf>
  </rcc>
  <rcc rId="97" sId="1" odxf="1" dxf="1" numFmtId="20">
    <nc r="X11">
      <v>42181</v>
    </nc>
    <odxf>
      <numFmt numFmtId="0" formatCode="General"/>
      <fill>
        <patternFill patternType="none">
          <bgColor indexed="65"/>
        </patternFill>
      </fill>
    </odxf>
    <ndxf>
      <numFmt numFmtId="20" formatCode="d\-mmm\-yy"/>
      <fill>
        <patternFill patternType="solid">
          <bgColor theme="6" tint="0.39997558519241921"/>
        </patternFill>
      </fill>
    </ndxf>
  </rcc>
  <rfmt sheetId="1" sqref="X13" start="0" length="0">
    <dxf>
      <numFmt numFmtId="20" formatCode="d\-mmm\-yy"/>
      <fill>
        <patternFill patternType="solid">
          <bgColor theme="6" tint="0.39997558519241921"/>
        </patternFill>
      </fill>
    </dxf>
  </rfmt>
  <rcc rId="98" sId="1" numFmtId="20">
    <nc r="X13">
      <v>42199</v>
    </nc>
  </rcc>
  <rcc rId="99" sId="1" odxf="1" dxf="1" numFmtId="20">
    <nc r="Y7">
      <v>42283</v>
    </nc>
    <odxf>
      <numFmt numFmtId="0" formatCode="General"/>
    </odxf>
    <ndxf>
      <numFmt numFmtId="20" formatCode="d\-mmm\-yy"/>
    </ndxf>
  </rcc>
  <rcc rId="100" sId="1" odxf="1" dxf="1" numFmtId="20">
    <nc r="Z7">
      <v>42325</v>
    </nc>
    <odxf>
      <numFmt numFmtId="0" formatCode="General"/>
    </odxf>
    <ndxf>
      <numFmt numFmtId="20" formatCode="d\-mmm\-yy"/>
    </ndxf>
  </rcc>
  <rfmt sheetId="1" sqref="AB7" start="0" length="0">
    <dxf>
      <numFmt numFmtId="20" formatCode="d\-mmm\-yy"/>
    </dxf>
  </rfmt>
  <rcc rId="101" sId="1" odxf="1" dxf="1" numFmtId="20">
    <nc r="AA7">
      <v>42475</v>
    </nc>
    <ndxf>
      <numFmt numFmtId="20" formatCode="d\-mmm\-yy"/>
    </ndxf>
  </rcc>
  <rcc rId="102" sId="1" numFmtId="20">
    <nc r="AB7">
      <v>42501</v>
    </nc>
  </rcc>
  <rfmt sheetId="1" sqref="Y7:AB7">
    <dxf>
      <fill>
        <patternFill patternType="solid">
          <fgColor indexed="64"/>
          <bgColor theme="6" tint="0.39997558519241921"/>
        </patternFill>
      </fill>
    </dxf>
  </rfmt>
  <rfmt sheetId="1" sqref="Y7:AB7">
    <dxf>
      <fill>
        <patternFill patternType="solid">
          <fgColor indexed="64"/>
          <bgColor theme="6" tint="0.39997558519241921"/>
        </patternFill>
      </fill>
    </dxf>
  </rfmt>
  <rfmt sheetId="1" sqref="Y9" start="0" length="0">
    <dxf>
      <numFmt numFmtId="20" formatCode="d\-mmm\-yy"/>
    </dxf>
  </rfmt>
  <rcc rId="103" sId="1" numFmtId="20">
    <nc r="Y9">
      <v>42333</v>
    </nc>
  </rcc>
  <rcc rId="104" sId="1" odxf="1" dxf="1" numFmtId="20">
    <nc r="Z9">
      <v>42318</v>
    </nc>
    <ndxf>
      <numFmt numFmtId="20" formatCode="d\-mmm\-yy"/>
    </ndxf>
  </rcc>
  <rcc rId="105" sId="1" odxf="1" dxf="1" numFmtId="20">
    <nc r="AA9">
      <v>42377</v>
    </nc>
    <odxf>
      <numFmt numFmtId="0" formatCode="General"/>
    </odxf>
    <ndxf>
      <numFmt numFmtId="20" formatCode="d\-mmm\-yy"/>
    </ndxf>
  </rcc>
  <rcc rId="106" sId="1" odxf="1" dxf="1" numFmtId="20">
    <nc r="AB9">
      <v>42418</v>
    </nc>
    <odxf>
      <numFmt numFmtId="0" formatCode="General"/>
    </odxf>
    <ndxf>
      <numFmt numFmtId="20" formatCode="d\-mmm\-yy"/>
    </ndxf>
  </rcc>
  <rcc rId="107" sId="1" odxf="1" dxf="1" numFmtId="20">
    <nc r="AC9">
      <v>42436</v>
    </nc>
    <odxf>
      <numFmt numFmtId="0" formatCode="General"/>
    </odxf>
    <ndxf>
      <numFmt numFmtId="20" formatCode="d\-mmm\-yy"/>
    </ndxf>
  </rcc>
  <rcc rId="108" sId="1" odxf="1" dxf="1" numFmtId="20">
    <nc r="AD9">
      <v>42481</v>
    </nc>
    <odxf>
      <numFmt numFmtId="0" formatCode="General"/>
    </odxf>
    <ndxf>
      <numFmt numFmtId="20" formatCode="d\-mmm\-yy"/>
    </ndxf>
  </rcc>
  <rcc rId="109" sId="1" odxf="1" dxf="1" numFmtId="20">
    <nc r="AE9">
      <v>42538</v>
    </nc>
    <odxf>
      <numFmt numFmtId="0" formatCode="General"/>
    </odxf>
    <ndxf>
      <numFmt numFmtId="20" formatCode="d\-mmm\-yy"/>
    </ndxf>
  </rcc>
  <rcc rId="110" sId="1" odxf="1" dxf="1" numFmtId="20">
    <nc r="AF9">
      <v>42592</v>
    </nc>
    <odxf>
      <numFmt numFmtId="0" formatCode="General"/>
    </odxf>
    <ndxf>
      <numFmt numFmtId="20" formatCode="d\-mmm\-yy"/>
    </ndxf>
  </rcc>
  <rfmt sheetId="1" sqref="Y9:AF9">
    <dxf>
      <fill>
        <patternFill patternType="solid">
          <fgColor indexed="64"/>
          <bgColor theme="6" tint="0.39997558519241921"/>
        </patternFill>
      </fill>
    </dxf>
  </rfmt>
  <rfmt sheetId="1" sqref="Y9:AF9">
    <dxf>
      <fill>
        <patternFill patternType="solid">
          <fgColor indexed="64"/>
          <bgColor theme="6" tint="0.39997558519241921"/>
        </patternFill>
      </fill>
    </dxf>
  </rfmt>
  <rm rId="111" sheetId="1" source="X13" destination="X11" sourceSheetId="1">
    <rcc rId="0" sId="1" dxf="1" numFmtId="20">
      <nc r="X11">
        <v>42181</v>
      </nc>
      <ndxf>
        <numFmt numFmtId="20" formatCode="d\-mmm\-yy"/>
        <fill>
          <patternFill patternType="solid">
            <bgColor theme="6" tint="0.39997558519241921"/>
          </patternFill>
        </fill>
        <alignment horizontal="left" vertical="top" readingOrder="0"/>
      </ndxf>
    </rcc>
  </rm>
  <rcc rId="112" sId="1" odxf="1" dxf="1" numFmtId="20">
    <nc r="Y11">
      <v>42278</v>
    </nc>
    <odxf>
      <numFmt numFmtId="0" formatCode="General"/>
    </odxf>
    <ndxf>
      <numFmt numFmtId="20" formatCode="d\-mmm\-yy"/>
    </ndxf>
  </rcc>
  <rcc rId="113" sId="1" odxf="1" dxf="1" numFmtId="20">
    <nc r="Z11">
      <v>42325</v>
    </nc>
    <odxf>
      <numFmt numFmtId="0" formatCode="General"/>
    </odxf>
    <ndxf>
      <numFmt numFmtId="20" formatCode="d\-mmm\-yy"/>
    </ndxf>
  </rcc>
  <rcc rId="114" sId="1" odxf="1" dxf="1" numFmtId="20">
    <nc r="AA11">
      <v>42331</v>
    </nc>
    <odxf>
      <numFmt numFmtId="0" formatCode="General"/>
    </odxf>
    <ndxf>
      <numFmt numFmtId="20" formatCode="d\-mmm\-yy"/>
    </ndxf>
  </rcc>
  <rcc rId="115" sId="1" odxf="1" dxf="1" numFmtId="20">
    <nc r="AB11">
      <v>42381</v>
    </nc>
    <odxf>
      <numFmt numFmtId="0" formatCode="General"/>
    </odxf>
    <ndxf>
      <numFmt numFmtId="20" formatCode="d\-mmm\-yy"/>
    </ndxf>
  </rcc>
  <rcc rId="116" sId="1" odxf="1" dxf="1" numFmtId="20">
    <nc r="AC11">
      <v>42419</v>
    </nc>
    <odxf>
      <numFmt numFmtId="0" formatCode="General"/>
    </odxf>
    <ndxf>
      <numFmt numFmtId="20" formatCode="d\-mmm\-yy"/>
    </ndxf>
  </rcc>
  <rcc rId="117" sId="1" odxf="1" dxf="1" numFmtId="20">
    <nc r="AD11">
      <v>42454</v>
    </nc>
    <odxf>
      <numFmt numFmtId="0" formatCode="General"/>
    </odxf>
    <ndxf>
      <numFmt numFmtId="20" formatCode="d\-mmm\-yy"/>
    </ndxf>
  </rcc>
  <rcc rId="118" sId="1" odxf="1" dxf="1" numFmtId="20">
    <nc r="AE11">
      <v>42475</v>
    </nc>
    <odxf>
      <numFmt numFmtId="0" formatCode="General"/>
    </odxf>
    <ndxf>
      <numFmt numFmtId="20" formatCode="d\-mmm\-yy"/>
    </ndxf>
  </rcc>
  <rcc rId="119" sId="1" odxf="1" dxf="1" numFmtId="20">
    <nc r="AF11">
      <v>42538</v>
    </nc>
    <odxf>
      <numFmt numFmtId="0" formatCode="General"/>
    </odxf>
    <ndxf>
      <numFmt numFmtId="20" formatCode="d\-mmm\-yy"/>
    </ndxf>
  </rcc>
  <rcc rId="120" sId="1" odxf="1" dxf="1" numFmtId="20">
    <nc r="AG11">
      <v>42592</v>
    </nc>
    <odxf>
      <numFmt numFmtId="0" formatCode="General"/>
    </odxf>
    <ndxf>
      <numFmt numFmtId="20" formatCode="d\-mmm\-yy"/>
    </ndxf>
  </rcc>
  <rfmt sheetId="1" sqref="Y11:AG11">
    <dxf>
      <fill>
        <patternFill patternType="solid">
          <fgColor indexed="64"/>
          <bgColor theme="6" tint="0.39997558519241921"/>
        </patternFill>
      </fill>
    </dxf>
  </rfmt>
  <rfmt sheetId="1" sqref="Y11:AG11">
    <dxf>
      <fill>
        <patternFill patternType="solid">
          <fgColor indexed="64"/>
          <bgColor theme="6" tint="0.39997558519241921"/>
        </patternFill>
      </fill>
    </dxf>
  </rfmt>
  <rcc rId="121" sId="1" odxf="1" dxf="1" numFmtId="20">
    <nc r="W13">
      <v>42341</v>
    </nc>
    <odxf>
      <numFmt numFmtId="0" formatCode="General"/>
    </odxf>
    <ndxf>
      <numFmt numFmtId="20" formatCode="d\-mmm\-yy"/>
    </ndxf>
  </rcc>
  <rcc rId="122" sId="1" odxf="1" dxf="1" numFmtId="20">
    <nc r="X13">
      <v>42360</v>
    </nc>
    <odxf>
      <numFmt numFmtId="0" formatCode="General"/>
    </odxf>
    <ndxf>
      <numFmt numFmtId="20" formatCode="d\-mmm\-yy"/>
    </ndxf>
  </rcc>
  <rcc rId="123" sId="1" odxf="1" dxf="1" numFmtId="20">
    <nc r="Y13">
      <v>42389</v>
    </nc>
    <odxf>
      <numFmt numFmtId="0" formatCode="General"/>
    </odxf>
    <ndxf>
      <numFmt numFmtId="20" formatCode="d\-mmm\-yy"/>
    </ndxf>
  </rcc>
  <rcc rId="124" sId="1" odxf="1" dxf="1" numFmtId="20">
    <nc r="Z13">
      <v>42417</v>
    </nc>
    <odxf>
      <numFmt numFmtId="0" formatCode="General"/>
    </odxf>
    <ndxf>
      <numFmt numFmtId="20" formatCode="d\-mmm\-yy"/>
    </ndxf>
  </rcc>
  <rcc rId="125" sId="1" odxf="1" dxf="1" numFmtId="20">
    <nc r="AA13">
      <v>42472</v>
    </nc>
    <odxf>
      <numFmt numFmtId="0" formatCode="General"/>
    </odxf>
    <ndxf>
      <numFmt numFmtId="20" formatCode="d\-mmm\-yy"/>
    </ndxf>
  </rcc>
  <rcc rId="126" sId="1" odxf="1" dxf="1" numFmtId="20">
    <nc r="AB13">
      <v>42522</v>
    </nc>
    <odxf>
      <numFmt numFmtId="0" formatCode="General"/>
    </odxf>
    <ndxf>
      <numFmt numFmtId="20" formatCode="d\-mmm\-yy"/>
    </ndxf>
  </rcc>
  <rfmt sheetId="1" sqref="W13:AB13">
    <dxf>
      <fill>
        <patternFill patternType="solid">
          <fgColor indexed="64"/>
          <bgColor theme="6" tint="0.39997558519241921"/>
        </patternFill>
      </fill>
    </dxf>
  </rfmt>
  <rfmt sheetId="1" sqref="W13:AB13">
    <dxf>
      <fill>
        <patternFill patternType="solid">
          <fgColor indexed="64"/>
          <bgColor theme="6" tint="0.39997558519241921"/>
        </patternFill>
      </fill>
    </dxf>
  </rfmt>
  <rcc rId="127" sId="1" odxf="1" dxf="1" numFmtId="20">
    <nc r="X15">
      <v>42534</v>
    </nc>
    <odxf>
      <numFmt numFmtId="0" formatCode="General"/>
    </odxf>
    <ndxf>
      <numFmt numFmtId="20" formatCode="d\-mmm\-yy"/>
    </ndxf>
  </rcc>
  <rcc rId="128" sId="1" odxf="1" dxf="1" numFmtId="20">
    <nc r="W15">
      <v>42440</v>
    </nc>
    <ndxf>
      <numFmt numFmtId="20" formatCode="d\-mmm\-yy"/>
    </ndxf>
  </rcc>
  <rm rId="129" sheetId="1" source="X15" destination="Y15" sourceSheetId="1">
    <rfmt sheetId="1" sqref="Y15" start="0" length="0">
      <dxf>
        <alignment horizontal="left" vertical="top" readingOrder="0"/>
      </dxf>
    </rfmt>
  </rm>
  <rcc rId="130" sId="1" odxf="1" dxf="1" numFmtId="20">
    <nc r="X15">
      <v>42482</v>
    </nc>
    <odxf>
      <numFmt numFmtId="0" formatCode="General"/>
    </odxf>
    <ndxf>
      <numFmt numFmtId="20" formatCode="d\-mmm\-yy"/>
    </ndxf>
  </rcc>
  <rfmt sheetId="1" sqref="W15:Y15">
    <dxf>
      <fill>
        <patternFill patternType="solid">
          <fgColor indexed="64"/>
          <bgColor theme="6" tint="0.39997558519241921"/>
        </patternFill>
      </fill>
    </dxf>
  </rfmt>
  <rfmt sheetId="1" sqref="W15:Y15">
    <dxf>
      <fill>
        <patternFill patternType="solid">
          <fgColor indexed="64"/>
          <bgColor theme="6" tint="0.39997558519241921"/>
        </patternFill>
      </fill>
    </dxf>
  </rfmt>
  <rfmt sheetId="1" sqref="W17" start="0" length="0">
    <dxf>
      <numFmt numFmtId="20" formatCode="d\-mmm\-yy"/>
    </dxf>
  </rfmt>
  <rcc rId="131" sId="1" numFmtId="20">
    <nc r="W17">
      <v>42439</v>
    </nc>
  </rcc>
  <rcc rId="132" sId="1" odxf="1" dxf="1" numFmtId="20">
    <nc r="X17">
      <v>42457</v>
    </nc>
    <odxf>
      <numFmt numFmtId="0" formatCode="General"/>
    </odxf>
    <ndxf>
      <numFmt numFmtId="20" formatCode="d\-mmm\-yy"/>
    </ndxf>
  </rcc>
  <rcc rId="133" sId="1" odxf="1" dxf="1" numFmtId="20">
    <nc r="Y17">
      <v>42481</v>
    </nc>
    <odxf>
      <numFmt numFmtId="0" formatCode="General"/>
    </odxf>
    <ndxf>
      <numFmt numFmtId="20" formatCode="d\-mmm\-yy"/>
    </ndxf>
  </rcc>
  <rcc rId="134" sId="1" odxf="1" dxf="1" numFmtId="20">
    <nc r="Z17">
      <v>42549</v>
    </nc>
    <odxf>
      <numFmt numFmtId="0" formatCode="General"/>
    </odxf>
    <ndxf>
      <numFmt numFmtId="20" formatCode="d\-mmm\-yy"/>
    </ndxf>
  </rcc>
  <rfmt sheetId="1" sqref="W17:Z17">
    <dxf>
      <fill>
        <patternFill patternType="solid">
          <fgColor indexed="64"/>
          <bgColor theme="6" tint="0.39997558519241921"/>
        </patternFill>
      </fill>
    </dxf>
  </rfmt>
  <rfmt sheetId="1" sqref="W17:Z17">
    <dxf>
      <fill>
        <patternFill patternType="solid">
          <fgColor indexed="64"/>
          <bgColor theme="6" tint="0.39997558519241921"/>
        </patternFill>
      </fill>
    </dxf>
  </rfmt>
  <rcc rId="135" sId="1" odxf="1" dxf="1" numFmtId="20">
    <nc r="W19">
      <v>42439</v>
    </nc>
    <odxf>
      <numFmt numFmtId="0" formatCode="General"/>
    </odxf>
    <ndxf>
      <numFmt numFmtId="20" formatCode="d\-mmm\-yy"/>
    </ndxf>
  </rcc>
  <rcc rId="136" sId="1" odxf="1" dxf="1" numFmtId="20">
    <nc r="X19">
      <v>42479</v>
    </nc>
    <odxf>
      <numFmt numFmtId="0" formatCode="General"/>
    </odxf>
    <ndxf>
      <numFmt numFmtId="20" formatCode="d\-mmm\-yy"/>
    </ndxf>
  </rcc>
  <rcc rId="137" sId="1" odxf="1" dxf="1" numFmtId="20">
    <nc r="Y19">
      <v>42527</v>
    </nc>
    <odxf>
      <numFmt numFmtId="0" formatCode="General"/>
    </odxf>
    <ndxf>
      <numFmt numFmtId="20" formatCode="d\-mmm\-yy"/>
    </ndxf>
  </rcc>
  <rcc rId="138" sId="1" odxf="1" dxf="1" numFmtId="20">
    <nc r="Z19">
      <v>42557</v>
    </nc>
    <odxf>
      <numFmt numFmtId="0" formatCode="General"/>
    </odxf>
    <ndxf>
      <numFmt numFmtId="20" formatCode="d\-mmm\-yy"/>
    </ndxf>
  </rcc>
  <rfmt sheetId="1" sqref="W19:Z19">
    <dxf>
      <fill>
        <patternFill patternType="solid">
          <fgColor indexed="64"/>
          <bgColor theme="6" tint="0.39997558519241921"/>
        </patternFill>
      </fill>
    </dxf>
  </rfmt>
  <rfmt sheetId="1" sqref="W19:Z19">
    <dxf>
      <fill>
        <patternFill patternType="solid">
          <fgColor indexed="64"/>
          <bgColor theme="6" tint="0.39997558519241921"/>
        </patternFill>
      </fill>
    </dxf>
  </rfmt>
  <rcc rId="139" sId="1" odxf="1" dxf="1" numFmtId="20">
    <nc r="W21">
      <v>42438</v>
    </nc>
    <odxf>
      <numFmt numFmtId="0" formatCode="General"/>
    </odxf>
    <ndxf>
      <numFmt numFmtId="20" formatCode="d\-mmm\-yy"/>
    </ndxf>
  </rcc>
  <rcc rId="140" sId="1" odxf="1" dxf="1" numFmtId="20">
    <nc r="X21">
      <v>42475</v>
    </nc>
    <odxf>
      <numFmt numFmtId="0" formatCode="General"/>
    </odxf>
    <ndxf>
      <numFmt numFmtId="20" formatCode="d\-mmm\-yy"/>
    </ndxf>
  </rcc>
  <rcc rId="141" sId="1" odxf="1" dxf="1" numFmtId="20">
    <nc r="Y21">
      <v>42517</v>
    </nc>
    <odxf>
      <numFmt numFmtId="0" formatCode="General"/>
    </odxf>
    <ndxf>
      <numFmt numFmtId="20" formatCode="d\-mmm\-yy"/>
    </ndxf>
  </rcc>
  <rcc rId="142" sId="1" odxf="1" dxf="1" numFmtId="20">
    <nc r="Z21">
      <v>42531</v>
    </nc>
    <odxf>
      <numFmt numFmtId="0" formatCode="General"/>
    </odxf>
    <ndxf>
      <numFmt numFmtId="20" formatCode="d\-mmm\-yy"/>
    </ndxf>
  </rcc>
  <rcc rId="143" sId="1" odxf="1" dxf="1" numFmtId="20">
    <nc r="AA21">
      <v>42587</v>
    </nc>
    <odxf>
      <numFmt numFmtId="0" formatCode="General"/>
    </odxf>
    <ndxf>
      <numFmt numFmtId="20" formatCode="d\-mmm\-yy"/>
    </ndxf>
  </rcc>
  <rfmt sheetId="1" sqref="W21">
    <dxf>
      <fill>
        <patternFill patternType="solid">
          <fgColor indexed="64"/>
          <bgColor theme="6" tint="0.39997558519241921"/>
        </patternFill>
      </fill>
    </dxf>
  </rfmt>
  <rfmt sheetId="1" sqref="W21">
    <dxf>
      <fill>
        <patternFill patternType="solid">
          <fgColor indexed="64"/>
          <bgColor theme="6" tint="0.39997558519241921"/>
        </patternFill>
      </fill>
    </dxf>
  </rfmt>
  <rfmt sheetId="1" sqref="W5:W27">
    <dxf>
      <alignment horizontal="left"/>
    </dxf>
  </rfmt>
  <rfmt sheetId="1" sqref="X21:AA21">
    <dxf>
      <fill>
        <patternFill patternType="solid">
          <fgColor indexed="64"/>
          <bgColor theme="6" tint="0.39997558519241921"/>
        </patternFill>
      </fill>
    </dxf>
  </rfmt>
  <rfmt sheetId="1" sqref="X21:AA21">
    <dxf>
      <fill>
        <patternFill patternType="solid">
          <fgColor indexed="64"/>
          <bgColor theme="6" tint="0.39997558519241921"/>
        </patternFill>
      </fill>
    </dxf>
  </rfmt>
  <rcc rId="144" sId="1" odxf="1" dxf="1" numFmtId="20">
    <nc r="W23">
      <v>42497</v>
    </nc>
    <odxf>
      <numFmt numFmtId="0" formatCode="General"/>
    </odxf>
    <ndxf>
      <numFmt numFmtId="20" formatCode="d\-mmm\-yy"/>
    </ndxf>
  </rcc>
  <rfmt sheetId="1" sqref="W23">
    <dxf>
      <fill>
        <patternFill patternType="solid">
          <fgColor indexed="64"/>
          <bgColor theme="6" tint="0.39997558519241921"/>
        </patternFill>
      </fill>
    </dxf>
  </rfmt>
  <rfmt sheetId="1" sqref="W23">
    <dxf>
      <fill>
        <patternFill patternType="solid">
          <fgColor indexed="64"/>
          <bgColor theme="6" tint="0.39997558519241921"/>
        </patternFill>
      </fill>
    </dxf>
  </rfmt>
  <rcc rId="145" sId="1" odxf="1" dxf="1" numFmtId="20">
    <nc r="W25">
      <v>42497</v>
    </nc>
    <odxf>
      <numFmt numFmtId="0" formatCode="General"/>
      <fill>
        <patternFill patternType="none">
          <bgColor indexed="65"/>
        </patternFill>
      </fill>
    </odxf>
    <ndxf>
      <numFmt numFmtId="20" formatCode="d\-mmm\-yy"/>
      <fill>
        <patternFill patternType="solid">
          <bgColor theme="6" tint="0.39997558519241921"/>
        </patternFill>
      </fill>
    </ndxf>
  </rcc>
  <rcc rId="146" sId="1" odxf="1" dxf="1" numFmtId="20">
    <nc r="W27">
      <v>42497</v>
    </nc>
    <odxf>
      <numFmt numFmtId="0" formatCode="General"/>
      <fill>
        <patternFill patternType="none">
          <bgColor indexed="65"/>
        </patternFill>
      </fill>
    </odxf>
    <ndxf>
      <numFmt numFmtId="20" formatCode="d\-mmm\-yy"/>
      <fill>
        <patternFill patternType="solid">
          <bgColor theme="6" tint="0.39997558519241921"/>
        </patternFill>
      </fill>
    </ndxf>
  </rcc>
  <rcv guid="{439E1AB5-CDF3-E440-9419-8502BB9A024C}" action="delete"/>
  <rdn rId="0" localSheetId="1" customView="1" name="Z_439E1AB5_CDF3_E440_9419_8502BB9A024C_.wvu.Cols" hidden="1" oldHidden="1">
    <formula>Sheet2!$H:$V</formula>
  </rdn>
  <rcv guid="{439E1AB5-CDF3-E440-9419-8502BB9A024C}" action="add"/>
</revisions>
</file>

<file path=xl/revisions/revisionLog1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48" sId="1" odxf="1" dxf="1">
    <nc r="AC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49" sId="1" odxf="1" dxf="1">
    <nc r="AD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50" sId="1" odxf="1" dxf="1">
    <nc r="AE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51" sId="1" odxf="1" dxf="1">
    <nc r="AF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52" sId="1" odxf="1" dxf="1">
    <nc r="AG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53" sId="1" odxf="1" dxf="1">
    <nc r="AH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54" sId="1" odxf="1" dxf="1">
    <nc r="AG9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55" sId="1" odxf="1" dxf="1">
    <nc r="AH9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56" sId="1" odxf="1" dxf="1">
    <nc r="AH11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57" sId="1" odxf="1" dxf="1">
    <nc r="AC1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58" sId="1" odxf="1" dxf="1">
    <nc r="AD1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59" sId="1" odxf="1" dxf="1">
    <nc r="AE1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60" sId="1" odxf="1" dxf="1">
    <nc r="AF1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61" sId="1" odxf="1" dxf="1">
    <nc r="AG1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62" sId="1" odxf="1" dxf="1">
    <nc r="AH1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63" sId="1" odxf="1" dxf="1">
    <nc r="Z1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64" sId="1" odxf="1" dxf="1">
    <nc r="AA1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65" sId="1" odxf="1" dxf="1">
    <nc r="AB1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66" sId="1" odxf="1" dxf="1">
    <nc r="AC1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67" sId="1" odxf="1" dxf="1">
    <nc r="AD1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68" sId="1" odxf="1" dxf="1">
    <nc r="AE1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69" sId="1" odxf="1" dxf="1">
    <nc r="AF1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70" sId="1" odxf="1" dxf="1">
    <nc r="AG1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71" sId="1" odxf="1" dxf="1">
    <nc r="AH1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72" sId="1" odxf="1" dxf="1">
    <nc r="AA1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73" sId="1" odxf="1" dxf="1">
    <nc r="AB1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74" sId="1" odxf="1" dxf="1">
    <nc r="AC1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75" sId="1" odxf="1" dxf="1">
    <nc r="AD1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76" sId="1" odxf="1" dxf="1">
    <nc r="AE1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77" sId="1" odxf="1" dxf="1">
    <nc r="AF1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78" sId="1" odxf="1" dxf="1">
    <nc r="AG1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79" sId="1" odxf="1" dxf="1">
    <nc r="AH1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80" sId="1" odxf="1" dxf="1">
    <nc r="AA19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81" sId="1" odxf="1" dxf="1">
    <nc r="AB19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82" sId="1" odxf="1" dxf="1">
    <nc r="AC19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83" sId="1" odxf="1" dxf="1">
    <nc r="AD19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84" sId="1" odxf="1" dxf="1">
    <nc r="AE19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85" sId="1" odxf="1" dxf="1">
    <nc r="AF19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86" sId="1" odxf="1" dxf="1">
    <nc r="AG19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87" sId="1" odxf="1" dxf="1">
    <nc r="AH19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88" sId="1" odxf="1" dxf="1">
    <nc r="AB21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89" sId="1" odxf="1" dxf="1">
    <nc r="AC21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90" sId="1" odxf="1" dxf="1">
    <nc r="AD21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91" sId="1" odxf="1" dxf="1">
    <nc r="AE21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92" sId="1" odxf="1" dxf="1">
    <nc r="AF21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93" sId="1" odxf="1" dxf="1">
    <nc r="AG21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94" sId="1" odxf="1" dxf="1">
    <nc r="AH21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95" sId="1" odxf="1" dxf="1">
    <nc r="X2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96" sId="1" odxf="1" dxf="1">
    <nc r="Y2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97" sId="1" odxf="1" dxf="1">
    <nc r="Z2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98" sId="1" odxf="1" dxf="1">
    <nc r="AA2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199" sId="1" odxf="1" dxf="1">
    <nc r="AB2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00" sId="1" odxf="1" dxf="1">
    <nc r="AC2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01" sId="1" odxf="1" dxf="1">
    <nc r="AD2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02" sId="1" odxf="1" dxf="1">
    <nc r="AE2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03" sId="1" odxf="1" dxf="1">
    <nc r="AF2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04" sId="1" odxf="1" dxf="1">
    <nc r="AG2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05" sId="1" odxf="1" dxf="1">
    <nc r="AH23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06" sId="1" odxf="1" dxf="1">
    <nc r="X2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07" sId="1" odxf="1" dxf="1">
    <nc r="Y2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08" sId="1" odxf="1" dxf="1">
    <nc r="Z2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09" sId="1" odxf="1" dxf="1">
    <nc r="AA2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10" sId="1" odxf="1" dxf="1">
    <nc r="AB2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11" sId="1" odxf="1" dxf="1">
    <nc r="AC2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12" sId="1" odxf="1" dxf="1">
    <nc r="AD2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13" sId="1" odxf="1" dxf="1">
    <nc r="AE2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14" sId="1" odxf="1" dxf="1">
    <nc r="AF2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15" sId="1" odxf="1" dxf="1">
    <nc r="AG2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16" sId="1" odxf="1" dxf="1">
    <nc r="AH25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17" sId="1" odxf="1" dxf="1">
    <nc r="X2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18" sId="1" odxf="1" dxf="1">
    <nc r="Y2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19" sId="1" odxf="1" dxf="1">
    <nc r="Z2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20" sId="1" odxf="1" dxf="1">
    <nc r="AA2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21" sId="1" odxf="1" dxf="1">
    <nc r="AB2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22" sId="1" odxf="1" dxf="1">
    <nc r="AC2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23" sId="1" odxf="1" dxf="1">
    <nc r="AD2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24" sId="1" odxf="1" dxf="1">
    <nc r="AE2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25" sId="1" odxf="1" dxf="1">
    <nc r="AF2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26" sId="1" odxf="1" dxf="1">
    <nc r="AG2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c rId="227" sId="1" odxf="1" dxf="1">
    <nc r="AH27" t="inlineStr">
      <is>
        <t>.</t>
      </is>
    </nc>
    <odxf>
      <numFmt numFmtId="0" formatCode="General"/>
      <alignment horizontal="left" readingOrder="0"/>
    </odxf>
    <ndxf>
      <numFmt numFmtId="20" formatCode="d\-mmm\-yy"/>
      <alignment horizontal="center" readingOrder="0"/>
    </ndxf>
  </rcc>
  <rcv guid="{439E1AB5-CDF3-E440-9419-8502BB9A024C}" action="delete"/>
  <rdn rId="0" localSheetId="1" customView="1" name="Z_439E1AB5_CDF3_E440_9419_8502BB9A024C_.wvu.Cols" hidden="1" oldHidden="1">
    <formula>Sheet2!$H:$V</formula>
    <oldFormula>Sheet2!$H:$V</oldFormula>
  </rdn>
  <rcv guid="{439E1AB5-CDF3-E440-9419-8502BB9A024C}" action="add"/>
</revisions>
</file>

<file path=xl/revisions/revisionLog1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29" sId="1" odxf="1" dxf="1" numFmtId="20">
    <nc r="W5">
      <v>42147</v>
    </nc>
    <odxf>
      <numFmt numFmtId="0" formatCode="General"/>
    </odxf>
    <ndxf>
      <numFmt numFmtId="20" formatCode="d\-mmm\-yy"/>
    </ndxf>
  </rcc>
  <rcc rId="230" sId="1" odxf="1" dxf="1" numFmtId="20">
    <nc r="W7">
      <v>42147</v>
    </nc>
    <odxf>
      <numFmt numFmtId="0" formatCode="General"/>
    </odxf>
    <ndxf>
      <numFmt numFmtId="20" formatCode="d\-mmm\-yy"/>
    </ndxf>
  </rcc>
  <rcc rId="231" sId="1" odxf="1" dxf="1" numFmtId="20">
    <nc r="W9">
      <v>42147</v>
    </nc>
    <odxf>
      <numFmt numFmtId="0" formatCode="General"/>
    </odxf>
    <ndxf>
      <numFmt numFmtId="20" formatCode="d\-mmm\-yy"/>
    </ndxf>
  </rcc>
  <rcc rId="232" sId="1" odxf="1" dxf="1" numFmtId="20">
    <nc r="W11">
      <v>42147</v>
    </nc>
    <odxf>
      <numFmt numFmtId="0" formatCode="General"/>
    </odxf>
    <ndxf>
      <numFmt numFmtId="20" formatCode="d\-mmm\-yy"/>
    </ndxf>
  </rcc>
  <rfmt sheetId="1" sqref="W5">
    <dxf>
      <fill>
        <patternFill patternType="solid">
          <fgColor indexed="64"/>
          <bgColor theme="6" tint="0.39997558519241921"/>
        </patternFill>
      </fill>
    </dxf>
  </rfmt>
  <rfmt sheetId="1" sqref="W5">
    <dxf>
      <fill>
        <patternFill patternType="solid">
          <fgColor indexed="64"/>
          <bgColor theme="6" tint="0.39997558519241921"/>
        </patternFill>
      </fill>
    </dxf>
  </rfmt>
  <rfmt sheetId="1" sqref="W7">
    <dxf>
      <fill>
        <patternFill patternType="solid">
          <fgColor indexed="64"/>
          <bgColor theme="6" tint="0.39997558519241921"/>
        </patternFill>
      </fill>
    </dxf>
  </rfmt>
  <rfmt sheetId="1" sqref="W7">
    <dxf>
      <fill>
        <patternFill patternType="solid">
          <fgColor indexed="64"/>
          <bgColor theme="6" tint="0.39997558519241921"/>
        </patternFill>
      </fill>
    </dxf>
  </rfmt>
  <rfmt sheetId="1" sqref="W9">
    <dxf>
      <fill>
        <patternFill patternType="solid">
          <fgColor indexed="64"/>
          <bgColor theme="6" tint="0.39997558519241921"/>
        </patternFill>
      </fill>
    </dxf>
  </rfmt>
  <rfmt sheetId="1" sqref="W9">
    <dxf>
      <fill>
        <patternFill patternType="solid">
          <fgColor indexed="64"/>
          <bgColor theme="6" tint="0.39997558519241921"/>
        </patternFill>
      </fill>
    </dxf>
  </rfmt>
  <rfmt sheetId="1" sqref="W11">
    <dxf>
      <fill>
        <patternFill patternType="solid">
          <fgColor indexed="64"/>
          <bgColor theme="6" tint="0.39997558519241921"/>
        </patternFill>
      </fill>
    </dxf>
  </rfmt>
  <rfmt sheetId="1" sqref="W11">
    <dxf>
      <fill>
        <patternFill patternType="solid">
          <fgColor indexed="64"/>
          <bgColor theme="6" tint="0.39997558519241921"/>
        </patternFill>
      </fill>
    </dxf>
  </rfmt>
  <rcc rId="233" sId="1">
    <oc r="AH3" t="inlineStr">
      <is>
        <t>Date of_x000D_Stem_x000D_Transfer_x000D_No. 12</t>
      </is>
    </oc>
    <nc r="AH3" t="inlineStr">
      <is>
        <t>Total No. of Cut Stem Transfers</t>
      </is>
    </nc>
  </rcc>
  <rcc rId="234" sId="1">
    <oc r="AH5" t="inlineStr">
      <is>
        <t>.</t>
      </is>
    </oc>
    <nc r="AH5">
      <f>COUNT(W5:AG5)</f>
    </nc>
  </rcc>
  <rfmt sheetId="1" sqref="AH5">
    <dxf>
      <numFmt numFmtId="1" formatCode="0"/>
    </dxf>
  </rfmt>
  <rcc rId="235" sId="1" odxf="1" dxf="1">
    <oc r="AH7" t="inlineStr">
      <is>
        <t>.</t>
      </is>
    </oc>
    <nc r="AH7">
      <f>COUNT(W7:AG7)</f>
    </nc>
    <odxf>
      <numFmt numFmtId="20" formatCode="d\-mmm\-yy"/>
    </odxf>
    <ndxf>
      <numFmt numFmtId="1" formatCode="0"/>
    </ndxf>
  </rcc>
  <rcc rId="236" sId="1" odxf="1" dxf="1">
    <oc r="AH9" t="inlineStr">
      <is>
        <t>.</t>
      </is>
    </oc>
    <nc r="AH9">
      <f>COUNT(W9:AG9)</f>
    </nc>
    <odxf>
      <numFmt numFmtId="20" formatCode="d\-mmm\-yy"/>
    </odxf>
    <ndxf>
      <numFmt numFmtId="1" formatCode="0"/>
    </ndxf>
  </rcc>
  <rcc rId="237" sId="1" odxf="1" dxf="1">
    <oc r="AH11" t="inlineStr">
      <is>
        <t>.</t>
      </is>
    </oc>
    <nc r="AH11">
      <f>COUNT(W11:AG11)</f>
    </nc>
    <odxf>
      <numFmt numFmtId="20" formatCode="d\-mmm\-yy"/>
    </odxf>
    <ndxf>
      <numFmt numFmtId="1" formatCode="0"/>
    </ndxf>
  </rcc>
  <rcc rId="238" sId="1" odxf="1" dxf="1">
    <oc r="AH13" t="inlineStr">
      <is>
        <t>.</t>
      </is>
    </oc>
    <nc r="AH13">
      <f>COUNT(W13:AG13)</f>
    </nc>
    <odxf>
      <numFmt numFmtId="20" formatCode="d\-mmm\-yy"/>
    </odxf>
    <ndxf>
      <numFmt numFmtId="1" formatCode="0"/>
    </ndxf>
  </rcc>
  <rcc rId="239" sId="1" odxf="1" dxf="1">
    <oc r="AH15" t="inlineStr">
      <is>
        <t>.</t>
      </is>
    </oc>
    <nc r="AH15">
      <f>COUNT(W15:AG15)</f>
    </nc>
    <odxf>
      <numFmt numFmtId="20" formatCode="d\-mmm\-yy"/>
    </odxf>
    <ndxf>
      <numFmt numFmtId="1" formatCode="0"/>
    </ndxf>
  </rcc>
  <rcc rId="240" sId="1" odxf="1" dxf="1">
    <oc r="AH17" t="inlineStr">
      <is>
        <t>.</t>
      </is>
    </oc>
    <nc r="AH17">
      <f>COUNT(W17:AG17)</f>
    </nc>
    <odxf>
      <numFmt numFmtId="20" formatCode="d\-mmm\-yy"/>
    </odxf>
    <ndxf>
      <numFmt numFmtId="1" formatCode="0"/>
    </ndxf>
  </rcc>
  <rcc rId="241" sId="1" odxf="1" dxf="1">
    <oc r="AH19" t="inlineStr">
      <is>
        <t>.</t>
      </is>
    </oc>
    <nc r="AH19">
      <f>COUNT(W19:AG19)</f>
    </nc>
    <odxf>
      <numFmt numFmtId="20" formatCode="d\-mmm\-yy"/>
    </odxf>
    <ndxf>
      <numFmt numFmtId="1" formatCode="0"/>
    </ndxf>
  </rcc>
  <rcc rId="242" sId="1" odxf="1" dxf="1">
    <oc r="AH21" t="inlineStr">
      <is>
        <t>.</t>
      </is>
    </oc>
    <nc r="AH21">
      <f>COUNT(W21:AG21)</f>
    </nc>
    <odxf>
      <numFmt numFmtId="20" formatCode="d\-mmm\-yy"/>
    </odxf>
    <ndxf>
      <numFmt numFmtId="1" formatCode="0"/>
    </ndxf>
  </rcc>
  <rcc rId="243" sId="1" odxf="1" dxf="1">
    <oc r="AH23" t="inlineStr">
      <is>
        <t>.</t>
      </is>
    </oc>
    <nc r="AH23">
      <f>COUNT(W23:AG23)</f>
    </nc>
    <odxf>
      <numFmt numFmtId="20" formatCode="d\-mmm\-yy"/>
    </odxf>
    <ndxf>
      <numFmt numFmtId="1" formatCode="0"/>
    </ndxf>
  </rcc>
  <rcc rId="244" sId="1" odxf="1" dxf="1">
    <oc r="AH25" t="inlineStr">
      <is>
        <t>.</t>
      </is>
    </oc>
    <nc r="AH25">
      <f>COUNT(W25:AG25)</f>
    </nc>
    <odxf>
      <numFmt numFmtId="20" formatCode="d\-mmm\-yy"/>
    </odxf>
    <ndxf>
      <numFmt numFmtId="1" formatCode="0"/>
    </ndxf>
  </rcc>
  <rcc rId="245" sId="1" odxf="1" dxf="1">
    <oc r="AH27" t="inlineStr">
      <is>
        <t>.</t>
      </is>
    </oc>
    <nc r="AH27">
      <f>COUNT(W27:AG27)</f>
    </nc>
    <odxf>
      <numFmt numFmtId="20" formatCode="d\-mmm\-yy"/>
    </odxf>
    <ndxf>
      <numFmt numFmtId="1" formatCode="0"/>
    </ndxf>
  </rcc>
  <rcc rId="246" sId="1">
    <oc r="H7">
      <v>8</v>
    </oc>
    <nc r="H7">
      <v>6</v>
    </nc>
  </rcc>
  <rcc rId="247" sId="1">
    <oc r="H9">
      <v>9</v>
    </oc>
    <nc r="H9">
      <v>10</v>
    </nc>
  </rcc>
  <rcc rId="248" sId="1">
    <oc r="H11">
      <v>9</v>
    </oc>
    <nc r="H11">
      <v>11</v>
    </nc>
  </rcc>
  <rfmt sheetId="1" sqref="H5">
    <dxf>
      <fill>
        <patternFill patternType="solid">
          <fgColor indexed="64"/>
          <bgColor theme="6" tint="0.39997558519241921"/>
        </patternFill>
      </fill>
    </dxf>
  </rfmt>
  <rfmt sheetId="1" sqref="H5">
    <dxf>
      <fill>
        <patternFill patternType="solid">
          <fgColor indexed="64"/>
          <bgColor theme="6" tint="0.39997558519241921"/>
        </patternFill>
      </fill>
    </dxf>
  </rfmt>
  <rfmt sheetId="1" sqref="H7">
    <dxf>
      <fill>
        <patternFill patternType="solid">
          <fgColor indexed="64"/>
          <bgColor theme="6" tint="0.39997558519241921"/>
        </patternFill>
      </fill>
    </dxf>
  </rfmt>
  <rfmt sheetId="1" sqref="H7">
    <dxf>
      <fill>
        <patternFill patternType="solid">
          <fgColor indexed="64"/>
          <bgColor theme="6" tint="0.39997558519241921"/>
        </patternFill>
      </fill>
    </dxf>
  </rfmt>
  <rfmt sheetId="1" sqref="H9">
    <dxf>
      <fill>
        <patternFill patternType="solid">
          <fgColor indexed="64"/>
          <bgColor theme="6" tint="0.39997558519241921"/>
        </patternFill>
      </fill>
    </dxf>
  </rfmt>
  <rfmt sheetId="1" sqref="H9">
    <dxf>
      <fill>
        <patternFill patternType="solid">
          <fgColor indexed="64"/>
          <bgColor theme="6" tint="0.39997558519241921"/>
        </patternFill>
      </fill>
    </dxf>
  </rfmt>
  <rfmt sheetId="1" sqref="H11">
    <dxf>
      <fill>
        <patternFill patternType="solid">
          <fgColor indexed="64"/>
          <bgColor theme="6" tint="0.39997558519241921"/>
        </patternFill>
      </fill>
    </dxf>
  </rfmt>
  <rfmt sheetId="1" sqref="H11">
    <dxf>
      <fill>
        <patternFill patternType="solid">
          <fgColor indexed="64"/>
          <bgColor theme="6" tint="0.39997558519241921"/>
        </patternFill>
      </fill>
    </dxf>
  </rfmt>
  <rfmt sheetId="1" sqref="H13">
    <dxf>
      <fill>
        <patternFill patternType="solid">
          <fgColor indexed="64"/>
          <bgColor theme="6" tint="0.39997558519241921"/>
        </patternFill>
      </fill>
    </dxf>
  </rfmt>
  <rfmt sheetId="1" sqref="H13">
    <dxf>
      <fill>
        <patternFill patternType="solid">
          <fgColor indexed="64"/>
          <bgColor theme="6" tint="0.39997558519241921"/>
        </patternFill>
      </fill>
    </dxf>
  </rfmt>
  <rfmt sheetId="1" sqref="H15">
    <dxf>
      <fill>
        <patternFill patternType="solid">
          <fgColor indexed="64"/>
          <bgColor theme="6" tint="0.39997558519241921"/>
        </patternFill>
      </fill>
    </dxf>
  </rfmt>
  <rfmt sheetId="1" sqref="H15">
    <dxf>
      <fill>
        <patternFill patternType="solid">
          <fgColor indexed="64"/>
          <bgColor theme="6" tint="0.39997558519241921"/>
        </patternFill>
      </fill>
    </dxf>
  </rfmt>
  <rfmt sheetId="1" sqref="H17">
    <dxf>
      <fill>
        <patternFill patternType="solid">
          <fgColor indexed="64"/>
          <bgColor theme="6" tint="0.39997558519241921"/>
        </patternFill>
      </fill>
    </dxf>
  </rfmt>
  <rfmt sheetId="1" sqref="H17">
    <dxf>
      <fill>
        <patternFill patternType="solid">
          <fgColor indexed="64"/>
          <bgColor theme="6" tint="0.39997558519241921"/>
        </patternFill>
      </fill>
    </dxf>
  </rfmt>
  <rfmt sheetId="1" sqref="H19">
    <dxf>
      <fill>
        <patternFill patternType="solid">
          <fgColor indexed="64"/>
          <bgColor theme="6" tint="0.39997558519241921"/>
        </patternFill>
      </fill>
    </dxf>
  </rfmt>
  <rfmt sheetId="1" sqref="H19">
    <dxf>
      <fill>
        <patternFill patternType="solid">
          <fgColor indexed="64"/>
          <bgColor theme="6" tint="0.39997558519241921"/>
        </patternFill>
      </fill>
    </dxf>
  </rfmt>
  <rfmt sheetId="1" sqref="H21">
    <dxf>
      <fill>
        <patternFill patternType="solid">
          <fgColor indexed="64"/>
          <bgColor theme="6" tint="0.39997558519241921"/>
        </patternFill>
      </fill>
    </dxf>
  </rfmt>
  <rfmt sheetId="1" sqref="H21">
    <dxf>
      <fill>
        <patternFill patternType="solid">
          <fgColor indexed="64"/>
          <bgColor theme="6" tint="0.39997558519241921"/>
        </patternFill>
      </fill>
    </dxf>
  </rfmt>
  <rfmt sheetId="1" sqref="H23">
    <dxf>
      <fill>
        <patternFill patternType="solid">
          <fgColor indexed="64"/>
          <bgColor theme="6" tint="0.39997558519241921"/>
        </patternFill>
      </fill>
    </dxf>
  </rfmt>
  <rfmt sheetId="1" sqref="H23">
    <dxf>
      <fill>
        <patternFill patternType="solid">
          <fgColor indexed="64"/>
          <bgColor theme="6" tint="0.39997558519241921"/>
        </patternFill>
      </fill>
    </dxf>
  </rfmt>
  <rfmt sheetId="1" sqref="H25">
    <dxf>
      <fill>
        <patternFill patternType="solid">
          <fgColor indexed="64"/>
          <bgColor theme="6" tint="0.39997558519241921"/>
        </patternFill>
      </fill>
    </dxf>
  </rfmt>
  <rfmt sheetId="1" sqref="H25">
    <dxf>
      <fill>
        <patternFill patternType="solid">
          <fgColor indexed="64"/>
          <bgColor theme="6" tint="0.39997558519241921"/>
        </patternFill>
      </fill>
    </dxf>
  </rfmt>
  <rfmt sheetId="1" sqref="H27">
    <dxf>
      <fill>
        <patternFill patternType="solid">
          <fgColor indexed="64"/>
          <bgColor theme="6" tint="0.39997558519241921"/>
        </patternFill>
      </fill>
    </dxf>
  </rfmt>
  <rfmt sheetId="1" sqref="H27">
    <dxf>
      <fill>
        <patternFill patternType="solid">
          <fgColor indexed="64"/>
          <bgColor theme="6" tint="0.39997558519241921"/>
        </patternFill>
      </fill>
    </dxf>
  </rfmt>
  <rdn rId="0" localSheetId="1" customView="1" name="Z_439E1AB5_CDF3_E440_9419_8502BB9A024C_.wvu.Cols" hidden="1" oldHidden="1">
    <oldFormula>Sheet2!$H:$V</oldFormula>
  </rdn>
  <rcv guid="{439E1AB5-CDF3-E440-9419-8502BB9A024C}" action="delete"/>
  <rcv guid="{439E1AB5-CDF3-E440-9419-8502BB9A024C}" action="add"/>
</revisions>
</file>

<file path=xl/revisions/revisionLog1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50" sId="1">
    <oc r="H3" t="inlineStr">
      <is>
        <t>No. of Lab Cut Stem_x000D_Transfers</t>
      </is>
    </oc>
    <nc r="H3" t="inlineStr">
      <is>
        <t>No. of Lab Cut Stem_x000D_Transfers_x000D_of Larvae</t>
      </is>
    </nc>
  </rcc>
  <rfmt sheetId="1" sqref="J3">
    <dxf>
      <fill>
        <patternFill patternType="solid">
          <fgColor indexed="64"/>
          <bgColor rgb="FFFFFF00"/>
        </patternFill>
      </fill>
    </dxf>
  </rfmt>
  <rfmt sheetId="1" sqref="J3">
    <dxf>
      <fill>
        <patternFill patternType="solid">
          <fgColor indexed="64"/>
          <bgColor rgb="FFFFFF00"/>
        </patternFill>
      </fill>
    </dxf>
  </rfmt>
  <rcc rId="251" sId="1">
    <oc r="J3" t="inlineStr">
      <is>
        <t>No. of Days_x000D_of Cessation_x000D_of Larval Feeding_x000D_before_x000D_Pupation</t>
      </is>
    </oc>
    <nc r="J3" t="inlineStr">
      <is>
        <t>No. of_x000D_Days_x000D_of NO _x000D_Ejected_x000D_Frass_x000D_before_x000D_Pupation</t>
      </is>
    </nc>
  </rcc>
  <rcv guid="{439E1AB5-CDF3-E440-9419-8502BB9A024C}" action="delete"/>
  <rcv guid="{439E1AB5-CDF3-E440-9419-8502BB9A024C}" action="add"/>
</revisions>
</file>

<file path=xl/revisions/revisionLog1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52" sId="1">
    <oc r="H3" t="inlineStr">
      <is>
        <t>No. of Lab Cut Stem_x000D_Transfers_x000D_of Larvae</t>
      </is>
    </oc>
    <nc r="H3" t="inlineStr">
      <is>
        <t>No. of_x000D_Cut Stem_x000D_Transfers_x000D_of Larvae</t>
      </is>
    </nc>
  </rcc>
  <rcv guid="{439E1AB5-CDF3-E440-9419-8502BB9A024C}" action="delete"/>
  <rcv guid="{439E1AB5-CDF3-E440-9419-8502BB9A024C}" action="add"/>
</revisions>
</file>

<file path=xl/revisions/revisionLog1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53" sId="1">
    <oc r="AJ3" t="inlineStr">
      <is>
        <t>Date of_x000D_Molt_x000D_Observed or_x000D_Collected_x000D_During_x000D_Stem Tsfr_x000D_No. 1</t>
      </is>
    </oc>
    <nc r="AJ3" t="inlineStr">
      <is>
        <t>Date Frass No Longer Expelled</t>
      </is>
    </nc>
  </rcc>
  <rcc rId="254" sId="1">
    <oc r="AK3" t="inlineStr">
      <is>
        <t>Date of_x000D_Molt_x000D_Observed or_x000D_Collected_x000D_During_x000D_Stem Tsfr_x000D_No. 2</t>
      </is>
    </oc>
    <nc r="AK3"/>
  </rcc>
  <rcc rId="255" sId="1">
    <oc r="AL3" t="inlineStr">
      <is>
        <t>Date of_x000D_Molt_x000D_Observed or_x000D_Collected_x000D_During_x000D_Stem Tsfr_x000D_No. 3</t>
      </is>
    </oc>
    <nc r="AL3"/>
  </rcc>
  <rcc rId="256" sId="1">
    <oc r="AM3" t="inlineStr">
      <is>
        <t>Date of_x000D_Molt_x000D_Observed or_x000D_Collected_x000D_During_x000D_Stem Tsfr_x000D_No. 4</t>
      </is>
    </oc>
    <nc r="AM3"/>
  </rcc>
  <rcc rId="257" sId="1">
    <oc r="AN3" t="inlineStr">
      <is>
        <t>Date of_x000D_Molt Observed or_x000D_Collected_x000D_before_x000D_Pupation_x000D_No. 5</t>
      </is>
    </oc>
    <nc r="AN3"/>
  </rcc>
  <rrc rId="258" sId="1" ref="AJ1:AJ1048576" action="deleteCol">
    <rfmt sheetId="1" xfDxf="1" sqref="AJ1:AJ1048576" start="0" length="0"/>
    <rcc rId="0" sId="1" dxf="1">
      <nc r="AJ3" t="inlineStr">
        <is>
          <t>Date Frass No Longer Expelled</t>
        </is>
      </nc>
      <ndxf>
        <alignment vertical="top" wrapText="1" readingOrder="0"/>
      </ndxf>
    </rcc>
  </rrc>
  <rcc rId="259" sId="1">
    <oc r="J3" t="inlineStr">
      <is>
        <t>No. of_x000D_Days_x000D_of NO _x000D_Ejected_x000D_Frass_x000D_before_x000D_Pupation</t>
      </is>
    </oc>
    <nc r="J3" t="inlineStr">
      <is>
        <t>No. of_x000D_Days_x000D_NO Frass_x000D_Ejected_x000D_before_x000D_Pupation</t>
      </is>
    </nc>
  </rcc>
  <rfmt sheetId="1" sqref="J25">
    <dxf>
      <fill>
        <patternFill patternType="solid">
          <fgColor indexed="64"/>
          <bgColor rgb="FFFFFF00"/>
        </patternFill>
      </fill>
    </dxf>
  </rfmt>
  <rfmt sheetId="1" sqref="J25">
    <dxf>
      <fill>
        <patternFill patternType="solid">
          <fgColor indexed="64"/>
          <bgColor rgb="FFFFFF00"/>
        </patternFill>
      </fill>
    </dxf>
  </rfmt>
  <rcc rId="260" sId="1" numFmtId="4">
    <oc r="J25">
      <v>9</v>
    </oc>
    <nc r="J25">
      <v>8</v>
    </nc>
  </rcc>
  <rrc rId="261" sId="1" ref="I1:I1048576" action="deleteCol">
    <rfmt sheetId="1" xfDxf="1" sqref="I1:I1048576" start="0" length="0">
      <dxf>
        <alignment horizontal="center" readingOrder="0"/>
      </dxf>
    </rfmt>
    <rcc rId="0" sId="1" dxf="1">
      <nc r="I3" t="inlineStr">
        <is>
          <t>No. of Molts_x000D_Observed_x000D_During_x000D_Cut Stem_x000D_Transfers (excluding_x000D_penultimate molt)</t>
        </is>
      </nc>
      <ndxf>
        <alignment horizontal="left" wrapText="1" readingOrder="0"/>
      </ndxf>
    </rcc>
    <rcc rId="0" sId="1" dxf="1">
      <nc r="I5">
        <v>0</v>
      </nc>
      <ndxf>
        <fill>
          <patternFill patternType="solid">
            <bgColor theme="6" tint="0.39997558519241921"/>
          </patternFill>
        </fill>
      </ndxf>
    </rcc>
    <rcc rId="0" sId="1" dxf="1">
      <nc r="I7">
        <v>1</v>
      </nc>
      <ndxf>
        <fill>
          <patternFill patternType="solid">
            <bgColor theme="6" tint="0.39997558519241921"/>
          </patternFill>
        </fill>
      </ndxf>
    </rcc>
    <rcc rId="0" sId="1" dxf="1">
      <nc r="I9">
        <v>2</v>
      </nc>
      <ndxf>
        <fill>
          <patternFill patternType="solid">
            <bgColor theme="6" tint="0.39997558519241921"/>
          </patternFill>
        </fill>
      </ndxf>
    </rcc>
    <rcc rId="0" sId="1" dxf="1">
      <nc r="I11">
        <v>0</v>
      </nc>
      <ndxf>
        <fill>
          <patternFill patternType="solid">
            <bgColor theme="6" tint="0.39997558519241921"/>
          </patternFill>
        </fill>
      </ndxf>
    </rcc>
    <rcc rId="0" sId="1" dxf="1">
      <nc r="I13">
        <v>0</v>
      </nc>
      <ndxf>
        <fill>
          <patternFill patternType="solid">
            <bgColor theme="6" tint="0.39997558519241921"/>
          </patternFill>
        </fill>
      </ndxf>
    </rcc>
    <rcc rId="0" sId="1" dxf="1">
      <nc r="I15">
        <v>1</v>
      </nc>
      <ndxf>
        <fill>
          <patternFill patternType="solid">
            <bgColor theme="6" tint="0.39997558519241921"/>
          </patternFill>
        </fill>
      </ndxf>
    </rcc>
    <rcc rId="0" sId="1" dxf="1">
      <nc r="I17">
        <v>1</v>
      </nc>
      <ndxf>
        <fill>
          <patternFill patternType="solid">
            <bgColor theme="6" tint="0.39997558519241921"/>
          </patternFill>
        </fill>
      </ndxf>
    </rcc>
    <rcc rId="0" sId="1" dxf="1">
      <nc r="I19">
        <v>0</v>
      </nc>
      <ndxf>
        <fill>
          <patternFill patternType="solid">
            <bgColor theme="6" tint="0.39997558519241921"/>
          </patternFill>
        </fill>
      </ndxf>
    </rcc>
    <rcc rId="0" sId="1" dxf="1">
      <nc r="I21">
        <v>0</v>
      </nc>
      <ndxf>
        <fill>
          <patternFill patternType="solid">
            <bgColor theme="6" tint="0.39997558519241921"/>
          </patternFill>
        </fill>
      </ndxf>
    </rcc>
    <rcc rId="0" sId="1" dxf="1">
      <nc r="I23">
        <v>0</v>
      </nc>
      <ndxf>
        <fill>
          <patternFill patternType="solid">
            <bgColor theme="6" tint="0.39997558519241921"/>
          </patternFill>
        </fill>
      </ndxf>
    </rcc>
    <rcc rId="0" sId="1" dxf="1">
      <nc r="I25">
        <v>0</v>
      </nc>
      <ndxf>
        <fill>
          <patternFill patternType="solid">
            <bgColor theme="6" tint="0.39997558519241921"/>
          </patternFill>
        </fill>
      </ndxf>
    </rcc>
    <rcc rId="0" sId="1" dxf="1">
      <nc r="I27">
        <v>0</v>
      </nc>
      <ndxf>
        <fill>
          <patternFill patternType="solid">
            <bgColor theme="6" tint="0.39997558519241921"/>
          </patternFill>
        </fill>
      </ndxf>
    </rcc>
    <rfmt sheetId="1" sqref="I31" start="0" length="0">
      <dxf>
        <alignment horizontal="general" wrapText="1" readingOrder="0"/>
      </dxf>
    </rfmt>
  </rrc>
  <rfmt sheetId="1" sqref="H1:H1048576">
    <dxf>
      <fill>
        <patternFill patternType="none">
          <fgColor indexed="64"/>
        </patternFill>
      </fill>
    </dxf>
  </rfmt>
  <rfmt sheetId="1" sqref="H1:H1048576">
    <dxf>
      <fill>
        <patternFill patternType="none">
          <fgColor indexed="64"/>
        </patternFill>
      </fill>
    </dxf>
  </rfmt>
  <rfmt sheetId="1" sqref="H1:H1048576">
    <dxf>
      <fill>
        <patternFill patternType="solid">
          <fgColor indexed="64"/>
          <bgColor rgb="FFFFFF00"/>
        </patternFill>
      </fill>
    </dxf>
  </rfmt>
  <rfmt sheetId="1" sqref="H1:H1048576">
    <dxf>
      <fill>
        <patternFill patternType="solid">
          <fgColor indexed="64"/>
          <bgColor rgb="FFFFFF00"/>
        </patternFill>
      </fill>
    </dxf>
  </rfmt>
  <rfmt sheetId="1" sqref="H1:H1048576">
    <dxf>
      <fill>
        <patternFill patternType="none">
          <fgColor indexed="64"/>
        </patternFill>
      </fill>
    </dxf>
  </rfmt>
  <rfmt sheetId="1" sqref="H1:H1048576">
    <dxf>
      <fill>
        <patternFill patternType="none">
          <fgColor indexed="64"/>
        </patternFill>
      </fill>
    </dxf>
  </rfmt>
  <rfmt sheetId="1" sqref="H3:H27">
    <dxf>
      <fill>
        <patternFill patternType="solid">
          <fgColor indexed="64"/>
          <bgColor rgb="FFFFFF00"/>
        </patternFill>
      </fill>
    </dxf>
  </rfmt>
  <rfmt sheetId="1" sqref="H3:H27">
    <dxf>
      <fill>
        <patternFill patternType="solid">
          <fgColor indexed="64"/>
          <bgColor rgb="FFFFFF00"/>
        </patternFill>
      </fill>
    </dxf>
  </rfmt>
  <rfmt sheetId="1" sqref="V5:AF27">
    <dxf>
      <fill>
        <patternFill patternType="none">
          <fgColor indexed="64"/>
        </patternFill>
      </fill>
    </dxf>
  </rfmt>
  <rfmt sheetId="1" sqref="V5:AF27">
    <dxf>
      <fill>
        <patternFill patternType="none">
          <fgColor indexed="64"/>
        </patternFill>
      </fill>
    </dxf>
  </rfmt>
  <rcc rId="262" sId="1">
    <oc r="V29" t="inlineStr">
      <is>
        <t>If a larva was transferred 2x within 24-24hrs due to boring resistance, only one transfer is listed above.</t>
      </is>
    </oc>
    <nc r="V29"/>
  </rcc>
  <rcv guid="{439E1AB5-CDF3-E440-9419-8502BB9A024C}" action="delete"/>
  <rcv guid="{439E1AB5-CDF3-E440-9419-8502BB9A024C}" action="add"/>
</revisions>
</file>

<file path=xl/revisions/revisionLog1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63" sId="1">
    <oc r="A5" t="inlineStr">
      <is>
        <t>Lantau Island: Nong Ping</t>
      </is>
    </oc>
    <nc r="A5" t="inlineStr">
      <is>
        <t>Lantau Island: Ngong Ping</t>
      </is>
    </nc>
  </rcc>
  <rcc rId="264" sId="1">
    <oc r="A7" t="inlineStr">
      <is>
        <t>Lantau Island: Nong Ping</t>
      </is>
    </oc>
    <nc r="A7" t="inlineStr">
      <is>
        <t>Lantau Island: Ngong Ping</t>
      </is>
    </nc>
  </rcc>
  <rcc rId="265" sId="1">
    <oc r="A9" t="inlineStr">
      <is>
        <t>Lantau Island: Nong Ping</t>
      </is>
    </oc>
    <nc r="A9" t="inlineStr">
      <is>
        <t>Lantau Island: Ngong Ping</t>
      </is>
    </nc>
  </rcc>
  <rcc rId="266" sId="1">
    <oc r="A11" t="inlineStr">
      <is>
        <t>Lantau Island: Nong Ping</t>
      </is>
    </oc>
    <nc r="A11" t="inlineStr">
      <is>
        <t>Lantau Island: Ngong Ping</t>
      </is>
    </nc>
  </rcc>
  <rcc rId="267" sId="1">
    <oc r="A13" t="inlineStr">
      <is>
        <t>Lantau Island: Nong Ping</t>
      </is>
    </oc>
    <nc r="A13" t="inlineStr">
      <is>
        <t>Lantau Island: Ngong Ping</t>
      </is>
    </nc>
  </rcc>
  <rcc rId="268" sId="1">
    <oc r="A15" t="inlineStr">
      <is>
        <t>Lantau Island: Nong Ping</t>
      </is>
    </oc>
    <nc r="A15" t="inlineStr">
      <is>
        <t>Lantau Island: Ngong Ping</t>
      </is>
    </nc>
  </rcc>
  <rcc rId="269" sId="1">
    <oc r="A17" t="inlineStr">
      <is>
        <t>Lantau Island: Nong Ping</t>
      </is>
    </oc>
    <nc r="A17" t="inlineStr">
      <is>
        <t>Lantau Island: Ngong Ping</t>
      </is>
    </nc>
  </rcc>
  <rcc rId="270" sId="1">
    <oc r="A19" t="inlineStr">
      <is>
        <t>Lantau Island: Nong Ping</t>
      </is>
    </oc>
    <nc r="A19" t="inlineStr">
      <is>
        <t>Lantau Island: Ngong Ping</t>
      </is>
    </nc>
  </rcc>
  <rcv guid="{6A11A0EF-B587-499E-A5B8-3AB356D669C7}" action="add"/>
</revisions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oc r="G3" t="inlineStr">
      <is>
        <t>Larva_x000D_Stem _x000D_No.</t>
      </is>
    </oc>
    <nc r="G3" t="inlineStr">
      <is>
        <t>Larva_x000D_ID_x000D_No.</t>
      </is>
    </nc>
  </rcc>
  <rrc rId="2" sId="1" ref="H1:H1048576" action="insertCol"/>
  <rrc rId="3" sId="1" ref="H1:H1048576" action="insertCol"/>
  <rcc rId="4" sId="1">
    <nc r="H5">
      <v>9</v>
    </nc>
  </rcc>
  <rcc rId="5" sId="1">
    <nc r="H7">
      <v>8</v>
    </nc>
  </rcc>
  <rcc rId="6" sId="1">
    <nc r="H9">
      <v>9</v>
    </nc>
  </rcc>
  <rcc rId="7" sId="1">
    <nc r="H11">
      <v>9</v>
    </nc>
  </rcc>
  <rcc rId="8" sId="1">
    <nc r="H13">
      <v>6</v>
    </nc>
  </rcc>
  <rcc rId="9" sId="1">
    <nc r="I13">
      <v>1</v>
    </nc>
  </rcc>
  <rcc rId="10" sId="1">
    <nc r="I5">
      <v>0</v>
    </nc>
  </rcc>
  <rcc rId="11" sId="1">
    <nc r="H23">
      <v>1</v>
    </nc>
  </rcc>
  <rcc rId="12" sId="1">
    <nc r="H25">
      <v>1</v>
    </nc>
  </rcc>
  <rcc rId="13" sId="1">
    <nc r="H27">
      <v>1</v>
    </nc>
  </rcc>
  <rcc rId="14" sId="1">
    <nc r="H15">
      <v>3</v>
    </nc>
  </rcc>
  <rcc rId="15" sId="1">
    <nc r="H17">
      <v>4</v>
    </nc>
  </rcc>
  <rcc rId="16" sId="1">
    <nc r="H19">
      <v>4</v>
    </nc>
  </rcc>
  <rcc rId="17" sId="1">
    <nc r="H21">
      <v>5</v>
    </nc>
  </rcc>
  <rcc rId="18" sId="1">
    <nc r="H3" t="inlineStr">
      <is>
        <t>No. of_x000D_Lab Stem_x000D_Transfers</t>
      </is>
    </nc>
  </rcc>
  <rcc rId="19" sId="1">
    <nc r="I3" t="inlineStr">
      <is>
        <t>Min. No. of Lab_x000D_Molts</t>
      </is>
    </nc>
  </rcc>
  <rcv guid="{439E1AB5-CDF3-E440-9419-8502BB9A024C}" action="delete"/>
  <rcv guid="{439E1AB5-CDF3-E440-9419-8502BB9A024C}" action="add"/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H21">
    <dxf>
      <fill>
        <patternFill patternType="solid">
          <fgColor indexed="64"/>
          <bgColor rgb="FFFFFF00"/>
        </patternFill>
      </fill>
    </dxf>
  </rfmt>
  <rfmt sheetId="1" sqref="H21">
    <dxf>
      <fill>
        <patternFill patternType="solid">
          <fgColor indexed="64"/>
          <bgColor rgb="FFFFFF00"/>
        </patternFill>
      </fill>
    </dxf>
  </rfmt>
  <rfmt sheetId="1" sqref="H15">
    <dxf>
      <fill>
        <patternFill patternType="solid">
          <fgColor indexed="64"/>
          <bgColor rgb="FFFFFF00"/>
        </patternFill>
      </fill>
    </dxf>
  </rfmt>
  <rfmt sheetId="1" sqref="H15">
    <dxf>
      <fill>
        <patternFill patternType="solid">
          <fgColor indexed="64"/>
          <bgColor rgb="FFFFFF00"/>
        </patternFill>
      </fill>
    </dxf>
  </rfmt>
  <rfmt sheetId="1" sqref="H17">
    <dxf>
      <fill>
        <patternFill patternType="solid">
          <fgColor indexed="64"/>
          <bgColor rgb="FFFFFF00"/>
        </patternFill>
      </fill>
    </dxf>
  </rfmt>
  <rfmt sheetId="1" sqref="H17">
    <dxf>
      <fill>
        <patternFill patternType="solid">
          <fgColor indexed="64"/>
          <bgColor rgb="FFFFFF00"/>
        </patternFill>
      </fill>
    </dxf>
  </rfmt>
  <rfmt sheetId="1" sqref="H19">
    <dxf>
      <fill>
        <patternFill patternType="solid">
          <fgColor indexed="64"/>
          <bgColor rgb="FFFFFF00"/>
        </patternFill>
      </fill>
    </dxf>
  </rfmt>
  <rfmt sheetId="1" sqref="H19">
    <dxf>
      <fill>
        <patternFill patternType="solid">
          <fgColor indexed="64"/>
          <bgColor rgb="FFFFFF00"/>
        </patternFill>
      </fill>
    </dxf>
  </rfmt>
  <rcc rId="20" sId="1">
    <nc r="I15">
      <v>1</v>
    </nc>
  </rcc>
  <rfmt sheetId="1" sqref="I15">
    <dxf>
      <fill>
        <patternFill patternType="solid">
          <fgColor indexed="64"/>
          <bgColor rgb="FFFFFF00"/>
        </patternFill>
      </fill>
    </dxf>
  </rfmt>
  <rfmt sheetId="1" sqref="I15">
    <dxf>
      <fill>
        <patternFill patternType="solid">
          <fgColor indexed="64"/>
          <bgColor rgb="FFFFFF00"/>
        </patternFill>
      </fill>
    </dxf>
  </rfmt>
  <rcc rId="21" sId="1">
    <nc r="I17">
      <v>0</v>
    </nc>
  </rcc>
  <rfmt sheetId="1" sqref="I17">
    <dxf>
      <fill>
        <patternFill patternType="solid">
          <fgColor indexed="64"/>
          <bgColor rgb="FFFFFF00"/>
        </patternFill>
      </fill>
    </dxf>
  </rfmt>
  <rfmt sheetId="1" sqref="I17">
    <dxf>
      <fill>
        <patternFill patternType="solid">
          <fgColor indexed="64"/>
          <bgColor rgb="FFFFFF00"/>
        </patternFill>
      </fill>
    </dxf>
  </rfmt>
  <rfmt sheetId="1" sqref="I17">
    <dxf>
      <fill>
        <patternFill patternType="solid">
          <fgColor indexed="64"/>
          <bgColor theme="6" tint="0.79998168889431442"/>
        </patternFill>
      </fill>
    </dxf>
  </rfmt>
  <rfmt sheetId="1" sqref="I17">
    <dxf>
      <fill>
        <patternFill patternType="solid">
          <fgColor indexed="64"/>
          <bgColor theme="6" tint="0.79998168889431442"/>
        </patternFill>
      </fill>
    </dxf>
  </rfmt>
  <rfmt sheetId="1" sqref="I15">
    <dxf>
      <fill>
        <patternFill patternType="solid">
          <fgColor indexed="64"/>
          <bgColor theme="6" tint="0.79998168889431442"/>
        </patternFill>
      </fill>
    </dxf>
  </rfmt>
  <rfmt sheetId="1" sqref="I15">
    <dxf>
      <fill>
        <patternFill patternType="solid">
          <fgColor indexed="64"/>
          <bgColor theme="6" tint="0.79998168889431442"/>
        </patternFill>
      </fill>
    </dxf>
  </rfmt>
  <rcc rId="22" sId="1">
    <nc r="I19">
      <v>0</v>
    </nc>
  </rcc>
  <rfmt sheetId="1" sqref="I19">
    <dxf>
      <fill>
        <patternFill patternType="solid">
          <fgColor indexed="64"/>
          <bgColor theme="6" tint="0.79998168889431442"/>
        </patternFill>
      </fill>
    </dxf>
  </rfmt>
  <rfmt sheetId="1" sqref="I19">
    <dxf>
      <fill>
        <patternFill patternType="solid">
          <fgColor indexed="64"/>
          <bgColor theme="6" tint="0.79998168889431442"/>
        </patternFill>
      </fill>
    </dxf>
  </rfmt>
  <rcc rId="23" sId="1">
    <nc r="I21">
      <v>0</v>
    </nc>
  </rcc>
  <rfmt sheetId="1" sqref="I21">
    <dxf>
      <fill>
        <patternFill patternType="solid">
          <fgColor indexed="64"/>
          <bgColor theme="6" tint="0.79998168889431442"/>
        </patternFill>
      </fill>
    </dxf>
  </rfmt>
  <rfmt sheetId="1" sqref="I21">
    <dxf>
      <fill>
        <patternFill patternType="solid">
          <fgColor indexed="64"/>
          <bgColor theme="6" tint="0.79998168889431442"/>
        </patternFill>
      </fill>
    </dxf>
  </rfmt>
  <rcv guid="{439E1AB5-CDF3-E440-9419-8502BB9A024C}" action="delete"/>
  <rcv guid="{439E1AB5-CDF3-E440-9419-8502BB9A024C}" action="add"/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4" sId="1">
    <oc r="H3" t="inlineStr">
      <is>
        <t>No. of_x000D_Lab Stem_x000D_Transfers</t>
      </is>
    </oc>
    <nc r="H3" t="inlineStr">
      <is>
        <t>No. of Lab Cut Stem_x000D_Transfers</t>
      </is>
    </nc>
  </rcc>
  <rcc rId="25" sId="1">
    <oc r="I13">
      <v>1</v>
    </oc>
    <nc r="I13">
      <v>2</v>
    </nc>
  </rcc>
  <rcc rId="26" sId="1">
    <oc r="I15">
      <v>1</v>
    </oc>
    <nc r="I15">
      <v>2</v>
    </nc>
  </rcc>
  <rcc rId="27" sId="1">
    <oc r="I17">
      <v>0</v>
    </oc>
    <nc r="I17">
      <v>1</v>
    </nc>
  </rcc>
  <rcc rId="28" sId="1">
    <oc r="I19">
      <v>0</v>
    </oc>
    <nc r="I19">
      <v>1</v>
    </nc>
  </rcc>
  <rcc rId="29" sId="1">
    <oc r="I21">
      <v>0</v>
    </oc>
    <nc r="I21">
      <v>1</v>
    </nc>
  </rcc>
  <rrc rId="30" sId="1" ref="I1:I1048576" action="insertCol"/>
  <rcc rId="31" sId="1">
    <oc r="J3" t="inlineStr">
      <is>
        <t>Min. No. of Lab_x000D_Molts</t>
      </is>
    </oc>
    <nc r="J3" t="inlineStr">
      <is>
        <t>Last Molt Prior to_x000D_Pupation</t>
      </is>
    </nc>
  </rcc>
  <rcc rId="32" sId="1">
    <oc r="J5">
      <v>0</v>
    </oc>
    <nc r="J5">
      <v>1</v>
    </nc>
  </rcc>
  <rcc rId="33" sId="1">
    <nc r="I13">
      <v>1</v>
    </nc>
  </rcc>
  <rcc rId="34" sId="1">
    <nc r="I15">
      <v>1</v>
    </nc>
  </rcc>
  <rcc rId="35" sId="1">
    <nc r="I17">
      <v>0</v>
    </nc>
  </rcc>
  <rcc rId="36" sId="1">
    <nc r="I19">
      <v>0</v>
    </nc>
  </rcc>
  <rcc rId="37" sId="1">
    <nc r="I21">
      <v>0</v>
    </nc>
  </rcc>
  <rcc rId="38" sId="1">
    <nc r="I3" t="inlineStr">
      <is>
        <t>No. of _x000D_Molts_x000D_Observed_x000D_During_x000D_Cut Stem_x000D_Transfers</t>
      </is>
    </nc>
  </rcc>
  <rcv guid="{439E1AB5-CDF3-E440-9419-8502BB9A024C}" action="delete"/>
  <rcv guid="{439E1AB5-CDF3-E440-9419-8502BB9A024C}" action="add"/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39" sId="1">
    <nc r="J7">
      <v>1</v>
    </nc>
  </rcc>
  <rcc rId="40" sId="1">
    <nc r="J9">
      <v>1</v>
    </nc>
  </rcc>
  <rcc rId="41" sId="1">
    <nc r="J11">
      <v>1</v>
    </nc>
  </rcc>
  <rcc rId="42" sId="1">
    <oc r="I13">
      <v>1</v>
    </oc>
    <nc r="I13">
      <v>0</v>
    </nc>
  </rcc>
  <rcc rId="43" sId="1">
    <oc r="J13">
      <v>2</v>
    </oc>
    <nc r="J13">
      <v>1</v>
    </nc>
  </rcc>
  <rfmt sheetId="1" sqref="J13">
    <dxf>
      <fill>
        <patternFill patternType="solid">
          <fgColor indexed="64"/>
          <bgColor theme="6" tint="0.79998168889431442"/>
        </patternFill>
      </fill>
    </dxf>
  </rfmt>
  <rfmt sheetId="1" sqref="J13">
    <dxf>
      <fill>
        <patternFill patternType="solid">
          <fgColor indexed="64"/>
          <bgColor theme="6" tint="0.79998168889431442"/>
        </patternFill>
      </fill>
    </dxf>
  </rfmt>
  <rcc rId="44" sId="1">
    <oc r="J15">
      <v>2</v>
    </oc>
    <nc r="J15">
      <v>1</v>
    </nc>
  </rcc>
  <rcc rId="45" sId="1">
    <nc r="J23">
      <v>1</v>
    </nc>
  </rcc>
  <rfmt sheetId="1" sqref="J23">
    <dxf>
      <fill>
        <patternFill patternType="solid">
          <fgColor indexed="64"/>
          <bgColor theme="6" tint="0.79998168889431442"/>
        </patternFill>
      </fill>
    </dxf>
  </rfmt>
  <rfmt sheetId="1" sqref="J23">
    <dxf>
      <fill>
        <patternFill patternType="solid">
          <fgColor indexed="64"/>
          <bgColor theme="6" tint="0.79998168889431442"/>
        </patternFill>
      </fill>
    </dxf>
  </rfmt>
  <rcc rId="46" sId="1">
    <nc r="J25">
      <v>1</v>
    </nc>
  </rcc>
  <rfmt sheetId="1" sqref="J25">
    <dxf>
      <fill>
        <patternFill patternType="solid">
          <fgColor indexed="64"/>
          <bgColor theme="6" tint="0.79998168889431442"/>
        </patternFill>
      </fill>
    </dxf>
  </rfmt>
  <rfmt sheetId="1" sqref="J25">
    <dxf>
      <fill>
        <patternFill patternType="solid">
          <fgColor indexed="64"/>
          <bgColor theme="6" tint="0.79998168889431442"/>
        </patternFill>
      </fill>
    </dxf>
  </rfmt>
  <rcc rId="47" sId="1">
    <nc r="J27">
      <v>1</v>
    </nc>
  </rcc>
  <rfmt sheetId="1" sqref="J27">
    <dxf>
      <fill>
        <patternFill patternType="solid">
          <fgColor indexed="64"/>
          <bgColor theme="6" tint="0.79998168889431442"/>
        </patternFill>
      </fill>
    </dxf>
  </rfmt>
  <rfmt sheetId="1" sqref="J27">
    <dxf>
      <fill>
        <patternFill patternType="solid">
          <fgColor indexed="64"/>
          <bgColor theme="6" tint="0.79998168889431442"/>
        </patternFill>
      </fill>
    </dxf>
  </rfmt>
  <rcv guid="{439E1AB5-CDF3-E440-9419-8502BB9A024C}" action="delete"/>
  <rcv guid="{439E1AB5-CDF3-E440-9419-8502BB9A024C}" action="add"/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I15">
    <dxf>
      <fill>
        <patternFill patternType="solid">
          <fgColor indexed="64"/>
          <bgColor theme="6" tint="0.79998168889431442"/>
        </patternFill>
      </fill>
    </dxf>
  </rfmt>
  <rfmt sheetId="1" sqref="I15">
    <dxf>
      <fill>
        <patternFill patternType="solid">
          <fgColor indexed="64"/>
          <bgColor theme="6" tint="0.79998168889431442"/>
        </patternFill>
      </fill>
    </dxf>
  </rfmt>
  <rfmt sheetId="1" sqref="H15">
    <dxf>
      <fill>
        <patternFill patternType="solid">
          <fgColor indexed="64"/>
          <bgColor theme="6" tint="0.79998168889431442"/>
        </patternFill>
      </fill>
    </dxf>
  </rfmt>
  <rfmt sheetId="1" sqref="H15">
    <dxf>
      <fill>
        <patternFill patternType="solid">
          <fgColor indexed="64"/>
          <bgColor theme="6" tint="0.79998168889431442"/>
        </patternFill>
      </fill>
    </dxf>
  </rfmt>
  <rfmt sheetId="1" sqref="I13">
    <dxf>
      <fill>
        <patternFill patternType="solid">
          <fgColor indexed="64"/>
          <bgColor theme="6" tint="0.79998168889431442"/>
        </patternFill>
      </fill>
    </dxf>
  </rfmt>
  <rfmt sheetId="1" sqref="I13">
    <dxf>
      <fill>
        <patternFill patternType="solid">
          <fgColor indexed="64"/>
          <bgColor theme="6" tint="0.79998168889431442"/>
        </patternFill>
      </fill>
    </dxf>
  </rfmt>
  <rcc rId="48" sId="1">
    <oc r="I17">
      <v>0</v>
    </oc>
    <nc r="I17">
      <v>1</v>
    </nc>
  </rcc>
  <rfmt sheetId="1" sqref="I17">
    <dxf>
      <fill>
        <patternFill patternType="solid">
          <fgColor indexed="64"/>
          <bgColor theme="6" tint="0.79998168889431442"/>
        </patternFill>
      </fill>
    </dxf>
  </rfmt>
  <rfmt sheetId="1" sqref="I17">
    <dxf>
      <fill>
        <patternFill patternType="solid">
          <fgColor indexed="64"/>
          <bgColor theme="6" tint="0.79998168889431442"/>
        </patternFill>
      </fill>
    </dxf>
  </rfmt>
  <rfmt sheetId="1" sqref="I17">
    <dxf>
      <fill>
        <patternFill patternType="solid">
          <fgColor indexed="64"/>
          <bgColor theme="6" tint="0.39997558519241921"/>
        </patternFill>
      </fill>
    </dxf>
  </rfmt>
  <rfmt sheetId="1" sqref="I17">
    <dxf>
      <fill>
        <patternFill patternType="solid">
          <fgColor indexed="64"/>
          <bgColor theme="6" tint="0.39997558519241921"/>
        </patternFill>
      </fill>
    </dxf>
  </rfmt>
  <rfmt sheetId="1" sqref="J17">
    <dxf>
      <fill>
        <patternFill patternType="solid">
          <fgColor indexed="64"/>
          <bgColor theme="6" tint="0.39997558519241921"/>
        </patternFill>
      </fill>
    </dxf>
  </rfmt>
  <rfmt sheetId="1" sqref="J17">
    <dxf>
      <fill>
        <patternFill patternType="solid">
          <fgColor indexed="64"/>
          <bgColor theme="6" tint="0.39997558519241921"/>
        </patternFill>
      </fill>
    </dxf>
  </rfmt>
  <rfmt sheetId="1" sqref="I15">
    <dxf>
      <fill>
        <patternFill patternType="solid">
          <fgColor indexed="64"/>
          <bgColor theme="6" tint="0.39997558519241921"/>
        </patternFill>
      </fill>
    </dxf>
  </rfmt>
  <rfmt sheetId="1" sqref="I15">
    <dxf>
      <fill>
        <patternFill patternType="solid">
          <fgColor indexed="64"/>
          <bgColor theme="6" tint="0.39997558519241921"/>
        </patternFill>
      </fill>
    </dxf>
  </rfmt>
  <rfmt sheetId="1" sqref="J15">
    <dxf>
      <fill>
        <patternFill patternType="solid">
          <fgColor indexed="64"/>
          <bgColor theme="6" tint="0.39997558519241921"/>
        </patternFill>
      </fill>
    </dxf>
  </rfmt>
  <rfmt sheetId="1" sqref="J15">
    <dxf>
      <fill>
        <patternFill patternType="solid">
          <fgColor indexed="64"/>
          <bgColor theme="6" tint="0.39997558519241921"/>
        </patternFill>
      </fill>
    </dxf>
  </rfmt>
  <rfmt sheetId="1" sqref="I19">
    <dxf>
      <fill>
        <patternFill patternType="solid">
          <fgColor indexed="64"/>
          <bgColor theme="6" tint="0.39997558519241921"/>
        </patternFill>
      </fill>
    </dxf>
  </rfmt>
  <rfmt sheetId="1" sqref="I19">
    <dxf>
      <fill>
        <patternFill patternType="solid">
          <fgColor indexed="64"/>
          <bgColor theme="6" tint="0.39997558519241921"/>
        </patternFill>
      </fill>
    </dxf>
  </rfmt>
  <rfmt sheetId="1" sqref="J19">
    <dxf>
      <fill>
        <patternFill patternType="solid">
          <fgColor indexed="64"/>
          <bgColor theme="6" tint="0.39997558519241921"/>
        </patternFill>
      </fill>
    </dxf>
  </rfmt>
  <rfmt sheetId="1" sqref="J19">
    <dxf>
      <fill>
        <patternFill patternType="solid">
          <fgColor indexed="64"/>
          <bgColor theme="6" tint="0.39997558519241921"/>
        </patternFill>
      </fill>
    </dxf>
  </rfmt>
  <rfmt sheetId="1" sqref="I21:J21">
    <dxf>
      <fill>
        <patternFill patternType="solid">
          <fgColor indexed="64"/>
          <bgColor theme="6" tint="0.39997558519241921"/>
        </patternFill>
      </fill>
    </dxf>
  </rfmt>
  <rfmt sheetId="1" sqref="I21:J21">
    <dxf>
      <fill>
        <patternFill patternType="solid">
          <fgColor indexed="64"/>
          <bgColor theme="6" tint="0.39997558519241921"/>
        </patternFill>
      </fill>
    </dxf>
  </rfmt>
  <rcc rId="49" sId="1">
    <nc r="I23">
      <v>0</v>
    </nc>
  </rcc>
  <rfmt sheetId="1" sqref="I23:J23">
    <dxf>
      <fill>
        <patternFill patternType="solid">
          <fgColor indexed="64"/>
          <bgColor theme="6" tint="0.39997558519241921"/>
        </patternFill>
      </fill>
    </dxf>
  </rfmt>
  <rfmt sheetId="1" sqref="I23:J23">
    <dxf>
      <fill>
        <patternFill patternType="solid">
          <fgColor indexed="64"/>
          <bgColor theme="6" tint="0.39997558519241921"/>
        </patternFill>
      </fill>
    </dxf>
  </rfmt>
  <rcc rId="50" sId="1">
    <nc r="I25">
      <v>0</v>
    </nc>
  </rcc>
  <rfmt sheetId="1" sqref="I25:J25">
    <dxf>
      <fill>
        <patternFill patternType="solid">
          <fgColor indexed="64"/>
          <bgColor theme="6" tint="0.39997558519241921"/>
        </patternFill>
      </fill>
    </dxf>
  </rfmt>
  <rfmt sheetId="1" sqref="I25:J25">
    <dxf>
      <fill>
        <patternFill patternType="solid">
          <fgColor indexed="64"/>
          <bgColor theme="6" tint="0.39997558519241921"/>
        </patternFill>
      </fill>
    </dxf>
  </rfmt>
  <rcc rId="51" sId="1">
    <nc r="I27">
      <v>0</v>
    </nc>
  </rcc>
  <rfmt sheetId="1" sqref="I27:J27">
    <dxf>
      <fill>
        <patternFill patternType="solid">
          <fgColor indexed="64"/>
          <bgColor theme="6" tint="0.39997558519241921"/>
        </patternFill>
      </fill>
    </dxf>
  </rfmt>
  <rfmt sheetId="1" sqref="I27:J27">
    <dxf>
      <fill>
        <patternFill patternType="solid">
          <fgColor indexed="64"/>
          <bgColor theme="6" tint="0.39997558519241921"/>
        </patternFill>
      </fill>
    </dxf>
  </rfmt>
  <rfmt sheetId="1" sqref="I13:J13">
    <dxf>
      <fill>
        <patternFill patternType="solid">
          <fgColor indexed="64"/>
          <bgColor theme="6" tint="0.39997558519241921"/>
        </patternFill>
      </fill>
    </dxf>
  </rfmt>
  <rfmt sheetId="1" sqref="I13:J13">
    <dxf>
      <fill>
        <patternFill patternType="solid">
          <fgColor indexed="64"/>
          <bgColor theme="6" tint="0.39997558519241921"/>
        </patternFill>
      </fill>
    </dxf>
  </rfmt>
  <rcc rId="52" sId="1">
    <nc r="I5">
      <v>0</v>
    </nc>
  </rcc>
  <rfmt sheetId="1" sqref="I5:J5">
    <dxf>
      <fill>
        <patternFill patternType="solid">
          <fgColor indexed="64"/>
          <bgColor theme="6" tint="0.39997558519241921"/>
        </patternFill>
      </fill>
    </dxf>
  </rfmt>
  <rfmt sheetId="1" sqref="I5:J5">
    <dxf>
      <fill>
        <patternFill patternType="solid">
          <fgColor indexed="64"/>
          <bgColor theme="6" tint="0.39997558519241921"/>
        </patternFill>
      </fill>
    </dxf>
  </rfmt>
  <rcc rId="53" sId="1">
    <nc r="I7">
      <v>1</v>
    </nc>
  </rcc>
  <rfmt sheetId="1" sqref="I7:J7">
    <dxf>
      <fill>
        <patternFill patternType="solid">
          <fgColor indexed="64"/>
          <bgColor theme="6" tint="0.39997558519241921"/>
        </patternFill>
      </fill>
    </dxf>
  </rfmt>
  <rfmt sheetId="1" sqref="I7:J7">
    <dxf>
      <fill>
        <patternFill patternType="solid">
          <fgColor indexed="64"/>
          <bgColor theme="6" tint="0.39997558519241921"/>
        </patternFill>
      </fill>
    </dxf>
  </rfmt>
  <rcc rId="54" sId="1">
    <nc r="I9">
      <v>2</v>
    </nc>
  </rcc>
  <rfmt sheetId="1" sqref="I9:J9">
    <dxf>
      <fill>
        <patternFill patternType="solid">
          <fgColor indexed="64"/>
          <bgColor theme="6" tint="0.39997558519241921"/>
        </patternFill>
      </fill>
    </dxf>
  </rfmt>
  <rfmt sheetId="1" sqref="I9:J9">
    <dxf>
      <fill>
        <patternFill patternType="solid">
          <fgColor indexed="64"/>
          <bgColor theme="6" tint="0.39997558519241921"/>
        </patternFill>
      </fill>
    </dxf>
  </rfmt>
  <rcc rId="55" sId="1">
    <nc r="I11">
      <v>0</v>
    </nc>
  </rcc>
  <rfmt sheetId="1" sqref="I11:J11">
    <dxf>
      <fill>
        <patternFill patternType="solid">
          <fgColor indexed="64"/>
          <bgColor theme="6" tint="0.39997558519241921"/>
        </patternFill>
      </fill>
    </dxf>
  </rfmt>
  <rfmt sheetId="1" sqref="I11:J11">
    <dxf>
      <fill>
        <patternFill patternType="solid">
          <fgColor indexed="64"/>
          <bgColor theme="6" tint="0.39997558519241921"/>
        </patternFill>
      </fill>
    </dxf>
  </rfmt>
  <rcv guid="{439E1AB5-CDF3-E440-9419-8502BB9A024C}" action="delete"/>
  <rdn rId="0" localSheetId="1" customView="1" name="Z_439E1AB5_CDF3_E440_9419_8502BB9A024C_.wvu.Cols" hidden="1" oldHidden="1">
    <formula>Sheet2!$H:$H</formula>
  </rdn>
  <rcv guid="{439E1AB5-CDF3-E440-9419-8502BB9A024C}" action="add"/>
</revision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X3" start="0" length="0">
    <dxf>
      <alignment vertical="top" wrapText="1" readingOrder="0"/>
    </dxf>
  </rfmt>
  <rfmt sheetId="1" sqref="Y3" start="0" length="0">
    <dxf>
      <alignment vertical="top" wrapText="1" readingOrder="0"/>
    </dxf>
  </rfmt>
  <rfmt sheetId="1" sqref="Z3" start="0" length="0">
    <dxf>
      <alignment vertical="top" wrapText="1" readingOrder="0"/>
    </dxf>
  </rfmt>
  <rfmt sheetId="1" sqref="AA3" start="0" length="0">
    <dxf>
      <alignment vertical="top" wrapText="1" readingOrder="0"/>
    </dxf>
  </rfmt>
  <rfmt sheetId="1" sqref="AB3" start="0" length="0">
    <dxf>
      <alignment vertical="top" wrapText="1" readingOrder="0"/>
    </dxf>
  </rfmt>
  <rfmt sheetId="1" sqref="AC3" start="0" length="0">
    <dxf>
      <alignment vertical="top" wrapText="1" readingOrder="0"/>
    </dxf>
  </rfmt>
  <rfmt sheetId="1" sqref="AD3" start="0" length="0">
    <dxf>
      <alignment vertical="top" wrapText="1" readingOrder="0"/>
    </dxf>
  </rfmt>
  <rfmt sheetId="1" sqref="AE3" start="0" length="0">
    <dxf>
      <alignment vertical="top" wrapText="1" readingOrder="0"/>
    </dxf>
  </rfmt>
  <rcc rId="57" sId="1">
    <nc r="X3" t="inlineStr">
      <is>
        <t>Date of_x000D_Stem_x000D_Transfer_x000D_No. 1</t>
      </is>
    </nc>
  </rcc>
  <rfmt sheetId="1" sqref="AF3" start="0" length="0">
    <dxf>
      <alignment vertical="top" wrapText="1" readingOrder="0"/>
    </dxf>
  </rfmt>
  <rfmt sheetId="1" sqref="AH3" start="0" length="0">
    <dxf>
      <alignment vertical="top" wrapText="1" readingOrder="0"/>
    </dxf>
  </rfmt>
  <rfmt sheetId="1" sqref="AI3" start="0" length="0">
    <dxf>
      <alignment vertical="top" wrapText="1" readingOrder="0"/>
    </dxf>
  </rfmt>
  <rfmt sheetId="1" sqref="AJ3" start="0" length="0">
    <dxf>
      <alignment vertical="top" wrapText="1" readingOrder="0"/>
    </dxf>
  </rfmt>
  <rfmt sheetId="1" sqref="AK3" start="0" length="0">
    <dxf>
      <alignment vertical="top" wrapText="1" readingOrder="0"/>
    </dxf>
  </rfmt>
  <rfmt sheetId="1" sqref="AL3" start="0" length="0">
    <dxf>
      <alignment vertical="top" wrapText="1" readingOrder="0"/>
    </dxf>
  </rfmt>
  <rcc rId="58" sId="1">
    <nc r="AH3" t="inlineStr">
      <is>
        <t>Date of_x000D_Molt_x000D_Observed or_x000D_Collected_x000D_During_x000D_Stem Tsfr_x000D_No. 1</t>
      </is>
    </nc>
  </rcc>
  <rcc rId="59" sId="1">
    <nc r="AL3" t="inlineStr">
      <is>
        <t>Date of_x000D_Molt Observed or_x000D_Collected_x000D_before_x000D_Pupation_x000D_No. 5</t>
      </is>
    </nc>
  </rcc>
  <rcc rId="60" sId="1">
    <nc r="AI3" t="inlineStr">
      <is>
        <t>Date of_x000D_Molt_x000D_Observed or_x000D_Collected_x000D_During_x000D_Stem Tsfr_x000D_No. 2</t>
      </is>
    </nc>
  </rcc>
  <rcc rId="61" sId="1">
    <nc r="AJ3" t="inlineStr">
      <is>
        <t>Date of_x000D_Molt_x000D_Observed or_x000D_Collected_x000D_During_x000D_Stem Tsfr_x000D_No. 3</t>
      </is>
    </nc>
  </rcc>
  <rcc rId="62" sId="1">
    <nc r="AK3" t="inlineStr">
      <is>
        <t>Date of_x000D_Molt_x000D_Observed or_x000D_Collected_x000D_During_x000D_Stem Tsfr_x000D_No. 4</t>
      </is>
    </nc>
  </rcc>
  <rcc rId="63" sId="1">
    <nc r="Y3" t="inlineStr">
      <is>
        <t>Date of_x000D_Stem_x000D_Transfer_x000D_No. 2</t>
      </is>
    </nc>
  </rcc>
  <rcc rId="64" sId="1">
    <nc r="Z3" t="inlineStr">
      <is>
        <t>Date of_x000D_Stem_x000D_Transfer_x000D_No. 3</t>
      </is>
    </nc>
  </rcc>
  <rcc rId="65" sId="1">
    <nc r="AA3" t="inlineStr">
      <is>
        <t>Date of_x000D_Stem_x000D_Transfer_x000D_No. 4</t>
      </is>
    </nc>
  </rcc>
  <rcc rId="66" sId="1">
    <nc r="AB3" t="inlineStr">
      <is>
        <t>Date of_x000D_Stem_x000D_Transfer_x000D_No. 5</t>
      </is>
    </nc>
  </rcc>
  <rcc rId="67" sId="1">
    <nc r="AC3" t="inlineStr">
      <is>
        <t>Date of_x000D_Stem_x000D_Transfer_x000D_No. 6</t>
      </is>
    </nc>
  </rcc>
  <rcc rId="68" sId="1">
    <nc r="AD3" t="inlineStr">
      <is>
        <t>Date of_x000D_Stem_x000D_Transfer_x000D_No. 7</t>
      </is>
    </nc>
  </rcc>
  <rcc rId="69" sId="1">
    <nc r="AE3" t="inlineStr">
      <is>
        <t>Date of_x000D_Stem_x000D_Transfer_x000D_No. 8</t>
      </is>
    </nc>
  </rcc>
  <rcc rId="70" sId="1">
    <nc r="AF3" t="inlineStr">
      <is>
        <t>Date of_x000D_Stem_x000D_Transfer_x000D_No. 9</t>
      </is>
    </nc>
  </rcc>
  <rcv guid="{439E1AB5-CDF3-E440-9419-8502BB9A024C}" action="delete"/>
  <rdn rId="0" localSheetId="1" customView="1" name="Z_439E1AB5_CDF3_E440_9419_8502BB9A024C_.wvu.Cols" hidden="1" oldHidden="1">
    <formula>Sheet2!$H:$H</formula>
    <oldFormula>Sheet2!$H:$H</oldFormula>
  </rdn>
  <rcv guid="{439E1AB5-CDF3-E440-9419-8502BB9A024C}" action="add"/>
</revisions>
</file>

<file path=xl/revisions/revisionLog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72" sId="1">
    <nc r="X29" t="inlineStr">
      <is>
        <t>If a larva was transferred 2x within 24-24hrs due to boring resistance, only one transfer is listed above.</t>
      </is>
    </nc>
  </rcc>
  <rdn rId="0" localSheetId="1" customView="1" name="Z_439E1AB5_CDF3_E440_9419_8502BB9A024C_.wvu.Cols" hidden="1" oldHidden="1">
    <oldFormula>Sheet2!$H:$H</oldFormula>
  </rdn>
  <rcv guid="{439E1AB5-CDF3-E440-9419-8502BB9A024C}" action="delete"/>
  <rcv guid="{439E1AB5-CDF3-E440-9419-8502BB9A024C}" action="add"/>
</revisions>
</file>

<file path=xl/revisions/revisionLog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74" sId="1">
    <oc r="I3" t="inlineStr">
      <is>
        <t>No. of _x000D_Molts_x000D_Observed_x000D_During_x000D_Cut Stem_x000D_Transfers</t>
      </is>
    </oc>
    <nc r="I3" t="inlineStr">
      <is>
        <t>No. of Molts_x000D_Observed_x000D_During_x000D_Cut Stem_x000D_Transfers (excluding_x000D_penultimate molt)</t>
      </is>
    </nc>
  </rcc>
  <rrc rId="75" sId="1" ref="J1:J1048576" action="deleteCol">
    <rfmt sheetId="1" xfDxf="1" sqref="J1:J1048576" start="0" length="0">
      <dxf>
        <alignment horizontal="center" readingOrder="0"/>
      </dxf>
    </rfmt>
    <rcc rId="0" sId="1" dxf="1">
      <nc r="J3" t="inlineStr">
        <is>
          <t>Last Molt Prior to_x000D_Pupation</t>
        </is>
      </nc>
      <ndxf>
        <alignment horizontal="left" wrapText="1" readingOrder="0"/>
      </ndxf>
    </rcc>
    <rcc rId="0" sId="1" dxf="1">
      <nc r="J5">
        <v>1</v>
      </nc>
      <ndxf>
        <fill>
          <patternFill patternType="solid">
            <bgColor theme="6" tint="0.39997558519241921"/>
          </patternFill>
        </fill>
      </ndxf>
    </rcc>
    <rcc rId="0" sId="1" dxf="1">
      <nc r="J7">
        <v>1</v>
      </nc>
      <ndxf>
        <fill>
          <patternFill patternType="solid">
            <bgColor theme="6" tint="0.39997558519241921"/>
          </patternFill>
        </fill>
      </ndxf>
    </rcc>
    <rcc rId="0" sId="1" dxf="1">
      <nc r="J9">
        <v>1</v>
      </nc>
      <ndxf>
        <fill>
          <patternFill patternType="solid">
            <bgColor theme="6" tint="0.39997558519241921"/>
          </patternFill>
        </fill>
      </ndxf>
    </rcc>
    <rcc rId="0" sId="1" dxf="1">
      <nc r="J11">
        <v>1</v>
      </nc>
      <ndxf>
        <fill>
          <patternFill patternType="solid">
            <bgColor theme="6" tint="0.39997558519241921"/>
          </patternFill>
        </fill>
      </ndxf>
    </rcc>
    <rcc rId="0" sId="1" dxf="1">
      <nc r="J13">
        <v>1</v>
      </nc>
      <ndxf>
        <fill>
          <patternFill patternType="solid">
            <bgColor theme="6" tint="0.39997558519241921"/>
          </patternFill>
        </fill>
      </ndxf>
    </rcc>
    <rcc rId="0" sId="1" dxf="1">
      <nc r="J15">
        <v>1</v>
      </nc>
      <ndxf>
        <fill>
          <patternFill patternType="solid">
            <bgColor theme="6" tint="0.39997558519241921"/>
          </patternFill>
        </fill>
      </ndxf>
    </rcc>
    <rcc rId="0" sId="1" dxf="1">
      <nc r="J17">
        <v>1</v>
      </nc>
      <ndxf>
        <fill>
          <patternFill patternType="solid">
            <bgColor theme="6" tint="0.39997558519241921"/>
          </patternFill>
        </fill>
      </ndxf>
    </rcc>
    <rcc rId="0" sId="1" dxf="1">
      <nc r="J19">
        <v>1</v>
      </nc>
      <ndxf>
        <fill>
          <patternFill patternType="solid">
            <bgColor theme="6" tint="0.39997558519241921"/>
          </patternFill>
        </fill>
      </ndxf>
    </rcc>
    <rcc rId="0" sId="1" dxf="1">
      <nc r="J21">
        <v>1</v>
      </nc>
      <ndxf>
        <fill>
          <patternFill patternType="solid">
            <bgColor theme="6" tint="0.39997558519241921"/>
          </patternFill>
        </fill>
      </ndxf>
    </rcc>
    <rcc rId="0" sId="1" dxf="1">
      <nc r="J23">
        <v>1</v>
      </nc>
      <ndxf>
        <fill>
          <patternFill patternType="solid">
            <bgColor theme="6" tint="0.39997558519241921"/>
          </patternFill>
        </fill>
      </ndxf>
    </rcc>
    <rcc rId="0" sId="1" dxf="1">
      <nc r="J25">
        <v>1</v>
      </nc>
      <ndxf>
        <fill>
          <patternFill patternType="solid">
            <bgColor theme="6" tint="0.39997558519241921"/>
          </patternFill>
        </fill>
      </ndxf>
    </rcc>
    <rcc rId="0" sId="1" dxf="1">
      <nc r="J27">
        <v>1</v>
      </nc>
      <ndxf>
        <fill>
          <patternFill patternType="solid">
            <bgColor theme="6" tint="0.39997558519241921"/>
          </patternFill>
        </fill>
      </ndxf>
    </rcc>
    <rfmt sheetId="1" sqref="J31" start="0" length="0">
      <dxf>
        <alignment horizontal="general" wrapText="1" readingOrder="0"/>
      </dxf>
    </rfmt>
  </rrc>
  <rcv guid="{439E1AB5-CDF3-E440-9419-8502BB9A024C}" action="delete"/>
  <rcv guid="{439E1AB5-CDF3-E440-9419-8502BB9A024C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AL34"/>
  <sheetViews>
    <sheetView tabSelected="1" topLeftCell="A4" workbookViewId="0">
      <selection activeCell="A23" sqref="A23"/>
    </sheetView>
  </sheetViews>
  <sheetFormatPr defaultColWidth="10.796875" defaultRowHeight="15.6" x14ac:dyDescent="0.3"/>
  <cols>
    <col min="1" max="1" width="29.796875" style="2" customWidth="1"/>
    <col min="2" max="2" width="10.796875" style="2" customWidth="1"/>
    <col min="3" max="5" width="10.796875" style="3" customWidth="1"/>
    <col min="6" max="6" width="10.796875" style="2" customWidth="1"/>
    <col min="7" max="7" width="7.19921875" style="4" customWidth="1"/>
    <col min="8" max="8" width="9" style="4" customWidth="1"/>
    <col min="9" max="9" width="10.796875" style="2" customWidth="1"/>
    <col min="10" max="11" width="10.796875" style="3" customWidth="1"/>
    <col min="12" max="12" width="9.796875" style="3" customWidth="1"/>
    <col min="13" max="13" width="10.796875" style="3" customWidth="1"/>
    <col min="14" max="14" width="8.5" style="4" customWidth="1"/>
    <col min="15" max="15" width="8.69921875" style="4" customWidth="1"/>
    <col min="16" max="16" width="9.5" style="4" customWidth="1"/>
    <col min="17" max="17" width="6.796875" style="4" customWidth="1"/>
    <col min="18" max="18" width="14.69921875" style="3" customWidth="1"/>
    <col min="19" max="20" width="10.796875" style="2" customWidth="1"/>
    <col min="21" max="21" width="10.796875" style="3" customWidth="1"/>
    <col min="22" max="22" width="10.796875" style="2" customWidth="1"/>
    <col min="23" max="33" width="10.796875" style="3" customWidth="1"/>
    <col min="34" max="34" width="10.796875" style="2" customWidth="1"/>
    <col min="35" max="16384" width="10.796875" style="2"/>
  </cols>
  <sheetData>
    <row r="2" spans="1:38" ht="46.95" customHeight="1" x14ac:dyDescent="0.3">
      <c r="T2" s="5"/>
      <c r="U2" s="5"/>
    </row>
    <row r="3" spans="1:38" ht="93.6" x14ac:dyDescent="0.3">
      <c r="A3" s="2" t="s">
        <v>9</v>
      </c>
      <c r="B3" s="6" t="s">
        <v>16</v>
      </c>
      <c r="C3" s="5" t="s">
        <v>18</v>
      </c>
      <c r="D3" s="5" t="s">
        <v>18</v>
      </c>
      <c r="E3" s="5" t="s">
        <v>10</v>
      </c>
      <c r="F3" s="6" t="s">
        <v>11</v>
      </c>
      <c r="G3" s="5" t="s">
        <v>43</v>
      </c>
      <c r="H3" s="15" t="s">
        <v>56</v>
      </c>
      <c r="I3" s="13" t="s">
        <v>57</v>
      </c>
      <c r="J3" s="5" t="s">
        <v>12</v>
      </c>
      <c r="K3" s="5" t="s">
        <v>13</v>
      </c>
      <c r="L3" s="5" t="s">
        <v>14</v>
      </c>
      <c r="M3" s="5" t="s">
        <v>15</v>
      </c>
      <c r="N3" s="5" t="s">
        <v>21</v>
      </c>
      <c r="O3" s="5" t="s">
        <v>22</v>
      </c>
      <c r="P3" s="5" t="s">
        <v>1</v>
      </c>
      <c r="Q3" s="5" t="s">
        <v>0</v>
      </c>
      <c r="R3" s="5" t="s">
        <v>31</v>
      </c>
      <c r="S3" s="6" t="s">
        <v>28</v>
      </c>
      <c r="T3" s="6" t="s">
        <v>29</v>
      </c>
      <c r="U3" s="5"/>
      <c r="V3" s="11" t="s">
        <v>44</v>
      </c>
      <c r="W3" s="5" t="s">
        <v>45</v>
      </c>
      <c r="X3" s="5" t="s">
        <v>46</v>
      </c>
      <c r="Y3" s="5" t="s">
        <v>47</v>
      </c>
      <c r="Z3" s="5" t="s">
        <v>48</v>
      </c>
      <c r="AA3" s="5" t="s">
        <v>49</v>
      </c>
      <c r="AB3" s="5" t="s">
        <v>50</v>
      </c>
      <c r="AC3" s="5" t="s">
        <v>51</v>
      </c>
      <c r="AD3" s="5" t="s">
        <v>52</v>
      </c>
      <c r="AE3" s="5" t="s">
        <v>53</v>
      </c>
      <c r="AF3" s="5" t="s">
        <v>54</v>
      </c>
      <c r="AG3" s="5" t="s">
        <v>55</v>
      </c>
      <c r="AI3" s="11"/>
      <c r="AJ3" s="11"/>
      <c r="AK3" s="11"/>
      <c r="AL3" s="11"/>
    </row>
    <row r="4" spans="1:38" x14ac:dyDescent="0.3">
      <c r="H4" s="12"/>
    </row>
    <row r="5" spans="1:38" x14ac:dyDescent="0.3">
      <c r="A5" s="2" t="s">
        <v>58</v>
      </c>
      <c r="B5" s="2" t="s">
        <v>17</v>
      </c>
      <c r="C5" s="1">
        <v>42144</v>
      </c>
      <c r="D5" s="4" t="s">
        <v>2</v>
      </c>
      <c r="E5" s="1">
        <v>42146</v>
      </c>
      <c r="F5" s="2" t="s">
        <v>5</v>
      </c>
      <c r="G5" s="4">
        <v>23</v>
      </c>
      <c r="H5" s="12">
        <v>9</v>
      </c>
      <c r="I5" s="7">
        <v>9</v>
      </c>
      <c r="J5" s="1">
        <v>42544</v>
      </c>
      <c r="K5" s="1">
        <v>42573</v>
      </c>
      <c r="L5" s="3" t="s">
        <v>4</v>
      </c>
      <c r="M5" s="1">
        <v>42578</v>
      </c>
      <c r="N5" s="4">
        <f>K5-E5</f>
        <v>427</v>
      </c>
      <c r="O5" s="4">
        <f>K5-J5</f>
        <v>29</v>
      </c>
      <c r="P5" s="4">
        <f>M5-K5</f>
        <v>5</v>
      </c>
      <c r="Q5" s="4">
        <v>36</v>
      </c>
      <c r="R5" s="1">
        <v>42574</v>
      </c>
      <c r="S5" s="4">
        <f>T5-R5</f>
        <v>4</v>
      </c>
      <c r="T5" s="1">
        <v>42578</v>
      </c>
      <c r="U5" s="1"/>
      <c r="V5" s="1">
        <v>42147</v>
      </c>
      <c r="W5" s="1">
        <v>42181</v>
      </c>
      <c r="X5" s="1">
        <v>42244</v>
      </c>
      <c r="Y5" s="1">
        <v>42278</v>
      </c>
      <c r="Z5" s="1">
        <v>42303</v>
      </c>
      <c r="AA5" s="1">
        <v>42338</v>
      </c>
      <c r="AB5" s="1">
        <v>42381</v>
      </c>
      <c r="AC5" s="1">
        <v>42411</v>
      </c>
      <c r="AD5" s="1">
        <v>42444</v>
      </c>
      <c r="AE5" s="8" t="s">
        <v>2</v>
      </c>
      <c r="AF5" s="8" t="s">
        <v>2</v>
      </c>
      <c r="AG5" s="7">
        <f>COUNT(V5:AF5)</f>
        <v>9</v>
      </c>
    </row>
    <row r="6" spans="1:38" x14ac:dyDescent="0.3">
      <c r="D6" s="4"/>
      <c r="H6" s="12"/>
      <c r="I6" s="7"/>
      <c r="T6" s="3"/>
      <c r="V6" s="3"/>
    </row>
    <row r="7" spans="1:38" x14ac:dyDescent="0.3">
      <c r="A7" s="2" t="s">
        <v>58</v>
      </c>
      <c r="B7" s="2" t="s">
        <v>17</v>
      </c>
      <c r="C7" s="1">
        <v>42144</v>
      </c>
      <c r="D7" s="4" t="s">
        <v>2</v>
      </c>
      <c r="E7" s="1">
        <v>42146</v>
      </c>
      <c r="F7" s="2" t="s">
        <v>5</v>
      </c>
      <c r="G7" s="4">
        <v>11</v>
      </c>
      <c r="H7" s="12">
        <v>6</v>
      </c>
      <c r="I7" s="7">
        <v>17</v>
      </c>
      <c r="J7" s="1">
        <v>42592</v>
      </c>
      <c r="K7" s="1">
        <v>42619</v>
      </c>
      <c r="L7" s="3" t="s">
        <v>4</v>
      </c>
      <c r="M7" s="1">
        <v>42628</v>
      </c>
      <c r="N7" s="4">
        <f>J7-E7</f>
        <v>446</v>
      </c>
      <c r="O7" s="4">
        <f>K7-J7</f>
        <v>27</v>
      </c>
      <c r="P7" s="4">
        <f>M7-K7</f>
        <v>9</v>
      </c>
      <c r="Q7" s="4">
        <v>32</v>
      </c>
      <c r="R7" s="3" t="s">
        <v>30</v>
      </c>
      <c r="S7" s="4">
        <f>T7-K7</f>
        <v>8</v>
      </c>
      <c r="T7" s="1">
        <v>42627</v>
      </c>
      <c r="U7" s="1"/>
      <c r="V7" s="1">
        <v>42147</v>
      </c>
      <c r="W7" s="1">
        <v>42181</v>
      </c>
      <c r="X7" s="1">
        <v>42283</v>
      </c>
      <c r="Y7" s="1">
        <v>42325</v>
      </c>
      <c r="Z7" s="1">
        <v>42475</v>
      </c>
      <c r="AA7" s="1">
        <v>42501</v>
      </c>
      <c r="AB7" s="8" t="s">
        <v>2</v>
      </c>
      <c r="AC7" s="8" t="s">
        <v>2</v>
      </c>
      <c r="AD7" s="8" t="s">
        <v>2</v>
      </c>
      <c r="AE7" s="8" t="s">
        <v>2</v>
      </c>
      <c r="AF7" s="8" t="s">
        <v>2</v>
      </c>
      <c r="AG7" s="7">
        <f>COUNT(V7:AF7)</f>
        <v>6</v>
      </c>
    </row>
    <row r="8" spans="1:38" x14ac:dyDescent="0.3">
      <c r="D8" s="4"/>
      <c r="H8" s="12"/>
      <c r="I8" s="7"/>
      <c r="T8" s="3"/>
      <c r="V8" s="3"/>
    </row>
    <row r="9" spans="1:38" x14ac:dyDescent="0.3">
      <c r="A9" s="2" t="s">
        <v>58</v>
      </c>
      <c r="B9" s="2" t="s">
        <v>17</v>
      </c>
      <c r="C9" s="1">
        <v>42144</v>
      </c>
      <c r="D9" s="4" t="s">
        <v>2</v>
      </c>
      <c r="E9" s="1">
        <v>42146</v>
      </c>
      <c r="F9" s="2" t="s">
        <v>5</v>
      </c>
      <c r="G9" s="4">
        <v>3</v>
      </c>
      <c r="H9" s="12">
        <v>10</v>
      </c>
      <c r="I9" s="7">
        <v>22</v>
      </c>
      <c r="J9" s="1">
        <v>42615</v>
      </c>
      <c r="K9" s="1">
        <v>42640</v>
      </c>
      <c r="L9" s="3" t="s">
        <v>3</v>
      </c>
      <c r="M9" s="1">
        <v>42647</v>
      </c>
      <c r="N9" s="4">
        <f>J9-E9</f>
        <v>469</v>
      </c>
      <c r="O9" s="4">
        <f>K9-J9</f>
        <v>25</v>
      </c>
      <c r="P9" s="4">
        <f>M9-K9</f>
        <v>7</v>
      </c>
      <c r="Q9" s="4" t="s">
        <v>2</v>
      </c>
      <c r="R9" s="4" t="s">
        <v>2</v>
      </c>
      <c r="S9" s="4" t="s">
        <v>2</v>
      </c>
      <c r="T9" s="4" t="s">
        <v>2</v>
      </c>
      <c r="U9" s="1"/>
      <c r="V9" s="1">
        <v>42147</v>
      </c>
      <c r="W9" s="1">
        <v>42181</v>
      </c>
      <c r="X9" s="1">
        <v>42333</v>
      </c>
      <c r="Y9" s="1">
        <v>42318</v>
      </c>
      <c r="Z9" s="1">
        <v>42377</v>
      </c>
      <c r="AA9" s="1">
        <v>42418</v>
      </c>
      <c r="AB9" s="1">
        <v>42436</v>
      </c>
      <c r="AC9" s="1">
        <v>42481</v>
      </c>
      <c r="AD9" s="1">
        <v>42538</v>
      </c>
      <c r="AE9" s="1">
        <v>42592</v>
      </c>
      <c r="AF9" s="8" t="s">
        <v>2</v>
      </c>
      <c r="AG9" s="7">
        <f>COUNT(V9:AF9)</f>
        <v>10</v>
      </c>
    </row>
    <row r="10" spans="1:38" x14ac:dyDescent="0.3">
      <c r="D10" s="4"/>
      <c r="H10" s="12"/>
      <c r="I10" s="7"/>
      <c r="T10" s="3"/>
      <c r="V10" s="3"/>
    </row>
    <row r="11" spans="1:38" x14ac:dyDescent="0.3">
      <c r="A11" s="2" t="s">
        <v>58</v>
      </c>
      <c r="B11" s="2" t="s">
        <v>17</v>
      </c>
      <c r="C11" s="1">
        <v>42144</v>
      </c>
      <c r="D11" s="4" t="s">
        <v>2</v>
      </c>
      <c r="E11" s="1">
        <v>42146</v>
      </c>
      <c r="F11" s="2" t="s">
        <v>5</v>
      </c>
      <c r="G11" s="4">
        <v>9</v>
      </c>
      <c r="H11" s="12">
        <v>11</v>
      </c>
      <c r="I11" s="7">
        <v>10</v>
      </c>
      <c r="J11" s="1">
        <v>42625</v>
      </c>
      <c r="K11" s="1">
        <v>42653</v>
      </c>
      <c r="L11" s="3" t="s">
        <v>3</v>
      </c>
      <c r="M11" s="1">
        <v>42663</v>
      </c>
      <c r="N11" s="4">
        <f>J11-E11</f>
        <v>479</v>
      </c>
      <c r="O11" s="4">
        <f>K11-J11</f>
        <v>28</v>
      </c>
      <c r="P11" s="4">
        <f>M11-K11</f>
        <v>10</v>
      </c>
      <c r="Q11" s="4" t="s">
        <v>2</v>
      </c>
      <c r="R11" s="4" t="s">
        <v>2</v>
      </c>
      <c r="S11" s="4" t="s">
        <v>2</v>
      </c>
      <c r="T11" s="4" t="s">
        <v>2</v>
      </c>
      <c r="U11" s="1"/>
      <c r="V11" s="1">
        <v>42147</v>
      </c>
      <c r="W11" s="1">
        <v>42199</v>
      </c>
      <c r="X11" s="1">
        <v>42278</v>
      </c>
      <c r="Y11" s="1">
        <v>42325</v>
      </c>
      <c r="Z11" s="1">
        <v>42331</v>
      </c>
      <c r="AA11" s="1">
        <v>42381</v>
      </c>
      <c r="AB11" s="1">
        <v>42419</v>
      </c>
      <c r="AC11" s="1">
        <v>42454</v>
      </c>
      <c r="AD11" s="1">
        <v>42475</v>
      </c>
      <c r="AE11" s="1">
        <v>42538</v>
      </c>
      <c r="AF11" s="1">
        <v>42592</v>
      </c>
      <c r="AG11" s="7">
        <f>COUNT(V11:AF11)</f>
        <v>11</v>
      </c>
    </row>
    <row r="12" spans="1:38" x14ac:dyDescent="0.3">
      <c r="H12" s="12"/>
      <c r="I12" s="7"/>
      <c r="T12" s="3"/>
      <c r="V12" s="3"/>
    </row>
    <row r="13" spans="1:38" x14ac:dyDescent="0.3">
      <c r="A13" s="2" t="s">
        <v>58</v>
      </c>
      <c r="B13" s="2" t="s">
        <v>24</v>
      </c>
      <c r="C13" s="1">
        <v>42331</v>
      </c>
      <c r="D13" s="1">
        <v>42332</v>
      </c>
      <c r="E13" s="1">
        <v>42339</v>
      </c>
      <c r="F13" s="2" t="s">
        <v>6</v>
      </c>
      <c r="G13" s="4">
        <v>4</v>
      </c>
      <c r="H13" s="12">
        <v>6</v>
      </c>
      <c r="I13" s="7">
        <v>11</v>
      </c>
      <c r="J13" s="1">
        <v>42528</v>
      </c>
      <c r="K13" s="1">
        <v>42568</v>
      </c>
      <c r="L13" s="3" t="s">
        <v>25</v>
      </c>
      <c r="M13" s="1">
        <v>42577</v>
      </c>
      <c r="N13" s="4">
        <f>J13-E13</f>
        <v>189</v>
      </c>
      <c r="O13" s="4">
        <f>K13-J13</f>
        <v>40</v>
      </c>
      <c r="P13" s="4">
        <f>M13-K13</f>
        <v>9</v>
      </c>
      <c r="Q13" s="4" t="s">
        <v>2</v>
      </c>
      <c r="R13" s="4" t="s">
        <v>2</v>
      </c>
      <c r="S13" s="4" t="s">
        <v>2</v>
      </c>
      <c r="T13" s="4" t="s">
        <v>2</v>
      </c>
      <c r="U13" s="1"/>
      <c r="V13" s="1">
        <v>42341</v>
      </c>
      <c r="W13" s="1">
        <v>42360</v>
      </c>
      <c r="X13" s="1">
        <v>42389</v>
      </c>
      <c r="Y13" s="1">
        <v>42417</v>
      </c>
      <c r="Z13" s="1">
        <v>42472</v>
      </c>
      <c r="AA13" s="1">
        <v>42522</v>
      </c>
      <c r="AB13" s="8" t="s">
        <v>2</v>
      </c>
      <c r="AC13" s="8" t="s">
        <v>2</v>
      </c>
      <c r="AD13" s="8" t="s">
        <v>2</v>
      </c>
      <c r="AE13" s="8" t="s">
        <v>2</v>
      </c>
      <c r="AF13" s="8" t="s">
        <v>2</v>
      </c>
      <c r="AG13" s="7">
        <f>COUNT(V13:AF13)</f>
        <v>6</v>
      </c>
    </row>
    <row r="14" spans="1:38" x14ac:dyDescent="0.3">
      <c r="H14" s="12"/>
      <c r="I14" s="7"/>
      <c r="T14" s="3"/>
      <c r="V14" s="3"/>
    </row>
    <row r="15" spans="1:38" x14ac:dyDescent="0.3">
      <c r="A15" s="2" t="s">
        <v>58</v>
      </c>
      <c r="B15" s="2" t="s">
        <v>19</v>
      </c>
      <c r="C15" s="1">
        <v>42432</v>
      </c>
      <c r="D15" s="8" t="s">
        <v>2</v>
      </c>
      <c r="E15" s="1">
        <v>42438</v>
      </c>
      <c r="F15" s="2" t="s">
        <v>7</v>
      </c>
      <c r="G15" s="4">
        <v>12</v>
      </c>
      <c r="H15" s="12">
        <v>3</v>
      </c>
      <c r="I15" s="7">
        <v>10</v>
      </c>
      <c r="J15" s="1">
        <v>42566</v>
      </c>
      <c r="K15" s="1">
        <v>42592</v>
      </c>
      <c r="L15" s="3" t="s">
        <v>26</v>
      </c>
      <c r="M15" s="1">
        <v>42602</v>
      </c>
      <c r="N15" s="4">
        <f>J15-E15</f>
        <v>128</v>
      </c>
      <c r="O15" s="4">
        <f>K15-J15</f>
        <v>26</v>
      </c>
      <c r="P15" s="4">
        <f>M15-K15</f>
        <v>10</v>
      </c>
      <c r="Q15" s="9" t="s">
        <v>34</v>
      </c>
      <c r="R15" s="1">
        <v>42594</v>
      </c>
      <c r="S15" s="4">
        <f>T15-R15</f>
        <v>7</v>
      </c>
      <c r="T15" s="1">
        <v>42601</v>
      </c>
      <c r="U15" s="1"/>
      <c r="V15" s="1">
        <v>42440</v>
      </c>
      <c r="W15" s="1">
        <v>42482</v>
      </c>
      <c r="X15" s="1">
        <v>42534</v>
      </c>
      <c r="Y15" s="8" t="s">
        <v>2</v>
      </c>
      <c r="Z15" s="8" t="s">
        <v>2</v>
      </c>
      <c r="AA15" s="8" t="s">
        <v>2</v>
      </c>
      <c r="AB15" s="8" t="s">
        <v>2</v>
      </c>
      <c r="AC15" s="8" t="s">
        <v>2</v>
      </c>
      <c r="AD15" s="8" t="s">
        <v>2</v>
      </c>
      <c r="AE15" s="8" t="s">
        <v>2</v>
      </c>
      <c r="AF15" s="8" t="s">
        <v>2</v>
      </c>
      <c r="AG15" s="7">
        <f>COUNT(V15:AF15)</f>
        <v>3</v>
      </c>
    </row>
    <row r="16" spans="1:38" x14ac:dyDescent="0.3">
      <c r="D16" s="4"/>
      <c r="H16" s="12"/>
      <c r="I16" s="7"/>
      <c r="T16" s="3"/>
      <c r="V16" s="3"/>
    </row>
    <row r="17" spans="1:33" x14ac:dyDescent="0.3">
      <c r="A17" s="2" t="s">
        <v>58</v>
      </c>
      <c r="B17" s="2" t="s">
        <v>19</v>
      </c>
      <c r="C17" s="1">
        <v>42432</v>
      </c>
      <c r="D17" s="4" t="s">
        <v>2</v>
      </c>
      <c r="E17" s="1">
        <v>42438</v>
      </c>
      <c r="F17" s="2" t="s">
        <v>7</v>
      </c>
      <c r="G17" s="4">
        <v>1</v>
      </c>
      <c r="H17" s="12">
        <v>4</v>
      </c>
      <c r="I17" s="7">
        <v>14</v>
      </c>
      <c r="J17" s="1">
        <v>42586</v>
      </c>
      <c r="K17" s="1">
        <v>42612</v>
      </c>
      <c r="L17" s="3" t="s">
        <v>27</v>
      </c>
      <c r="M17" s="1">
        <v>42614</v>
      </c>
      <c r="N17" s="4">
        <f>J17-E17</f>
        <v>148</v>
      </c>
      <c r="O17" s="4">
        <f>K17-J17</f>
        <v>26</v>
      </c>
      <c r="P17" s="4">
        <f>M17-K17</f>
        <v>2</v>
      </c>
      <c r="Q17" s="4" t="s">
        <v>2</v>
      </c>
      <c r="R17" s="4" t="s">
        <v>2</v>
      </c>
      <c r="S17" s="4" t="s">
        <v>2</v>
      </c>
      <c r="T17" s="4" t="s">
        <v>2</v>
      </c>
      <c r="U17" s="1"/>
      <c r="V17" s="1">
        <v>42439</v>
      </c>
      <c r="W17" s="1">
        <v>42457</v>
      </c>
      <c r="X17" s="1">
        <v>42481</v>
      </c>
      <c r="Y17" s="1">
        <v>42549</v>
      </c>
      <c r="Z17" s="8" t="s">
        <v>2</v>
      </c>
      <c r="AA17" s="8" t="s">
        <v>2</v>
      </c>
      <c r="AB17" s="8" t="s">
        <v>2</v>
      </c>
      <c r="AC17" s="8" t="s">
        <v>2</v>
      </c>
      <c r="AD17" s="8" t="s">
        <v>2</v>
      </c>
      <c r="AE17" s="8" t="s">
        <v>2</v>
      </c>
      <c r="AF17" s="8" t="s">
        <v>2</v>
      </c>
      <c r="AG17" s="7">
        <f>COUNT(V17:AF17)</f>
        <v>4</v>
      </c>
    </row>
    <row r="18" spans="1:33" x14ac:dyDescent="0.3">
      <c r="D18" s="4"/>
      <c r="H18" s="12"/>
      <c r="I18" s="7"/>
      <c r="T18" s="3"/>
      <c r="V18" s="3"/>
    </row>
    <row r="19" spans="1:33" x14ac:dyDescent="0.3">
      <c r="A19" s="2" t="s">
        <v>58</v>
      </c>
      <c r="B19" s="2" t="s">
        <v>19</v>
      </c>
      <c r="C19" s="1">
        <v>42432</v>
      </c>
      <c r="D19" s="4" t="s">
        <v>2</v>
      </c>
      <c r="E19" s="1">
        <v>42438</v>
      </c>
      <c r="F19" s="2" t="s">
        <v>7</v>
      </c>
      <c r="G19" s="4">
        <v>15</v>
      </c>
      <c r="H19" s="12">
        <v>4</v>
      </c>
      <c r="I19" s="7">
        <v>12</v>
      </c>
      <c r="J19" s="1">
        <v>42597</v>
      </c>
      <c r="K19" s="1">
        <v>42624</v>
      </c>
      <c r="L19" s="3" t="s">
        <v>3</v>
      </c>
      <c r="M19" s="1">
        <v>42632</v>
      </c>
      <c r="N19" s="4">
        <f>J19-E19</f>
        <v>159</v>
      </c>
      <c r="O19" s="4">
        <f>K19-J19</f>
        <v>27</v>
      </c>
      <c r="P19" s="4">
        <f>M19-K19</f>
        <v>8</v>
      </c>
      <c r="Q19" s="4" t="s">
        <v>2</v>
      </c>
      <c r="R19" s="4" t="s">
        <v>2</v>
      </c>
      <c r="S19" s="4" t="s">
        <v>2</v>
      </c>
      <c r="T19" s="4" t="s">
        <v>2</v>
      </c>
      <c r="U19" s="1"/>
      <c r="V19" s="1">
        <v>42439</v>
      </c>
      <c r="W19" s="1">
        <v>42479</v>
      </c>
      <c r="X19" s="1">
        <v>42527</v>
      </c>
      <c r="Y19" s="1">
        <v>42557</v>
      </c>
      <c r="Z19" s="8" t="s">
        <v>2</v>
      </c>
      <c r="AA19" s="8" t="s">
        <v>2</v>
      </c>
      <c r="AB19" s="8" t="s">
        <v>2</v>
      </c>
      <c r="AC19" s="8" t="s">
        <v>2</v>
      </c>
      <c r="AD19" s="8" t="s">
        <v>2</v>
      </c>
      <c r="AE19" s="8" t="s">
        <v>2</v>
      </c>
      <c r="AF19" s="8" t="s">
        <v>2</v>
      </c>
      <c r="AG19" s="7">
        <f>COUNT(V19:AF19)</f>
        <v>4</v>
      </c>
    </row>
    <row r="20" spans="1:33" x14ac:dyDescent="0.3">
      <c r="H20" s="12"/>
      <c r="I20" s="7"/>
      <c r="T20" s="3"/>
      <c r="V20" s="3"/>
    </row>
    <row r="21" spans="1:33" x14ac:dyDescent="0.3">
      <c r="A21" s="2" t="s">
        <v>23</v>
      </c>
      <c r="B21" s="2" t="s">
        <v>20</v>
      </c>
      <c r="C21" s="1">
        <v>42434</v>
      </c>
      <c r="D21" s="1">
        <v>42435</v>
      </c>
      <c r="E21" s="1">
        <v>42438</v>
      </c>
      <c r="F21" s="2" t="s">
        <v>7</v>
      </c>
      <c r="G21" s="4">
        <v>5</v>
      </c>
      <c r="H21" s="12">
        <v>5</v>
      </c>
      <c r="I21" s="7">
        <v>8</v>
      </c>
      <c r="J21" s="1">
        <v>42606</v>
      </c>
      <c r="K21" s="1">
        <v>42635</v>
      </c>
      <c r="L21" s="3" t="s">
        <v>4</v>
      </c>
      <c r="M21" s="1">
        <v>42644</v>
      </c>
      <c r="N21" s="4">
        <f>J21-E21</f>
        <v>168</v>
      </c>
      <c r="O21" s="4">
        <f>K21-J21</f>
        <v>29</v>
      </c>
      <c r="P21" s="4">
        <f>M21-K21</f>
        <v>9</v>
      </c>
      <c r="Q21" s="4">
        <v>14</v>
      </c>
      <c r="R21" s="1" t="s">
        <v>38</v>
      </c>
      <c r="S21" s="4">
        <f>T21-K21</f>
        <v>8</v>
      </c>
      <c r="T21" s="1">
        <v>42643</v>
      </c>
      <c r="U21" s="1"/>
      <c r="V21" s="1">
        <v>42438</v>
      </c>
      <c r="W21" s="1">
        <v>42475</v>
      </c>
      <c r="X21" s="1">
        <v>42517</v>
      </c>
      <c r="Y21" s="1">
        <v>42531</v>
      </c>
      <c r="Z21" s="1">
        <v>42587</v>
      </c>
      <c r="AA21" s="8" t="s">
        <v>2</v>
      </c>
      <c r="AB21" s="8" t="s">
        <v>2</v>
      </c>
      <c r="AC21" s="8" t="s">
        <v>2</v>
      </c>
      <c r="AD21" s="8" t="s">
        <v>2</v>
      </c>
      <c r="AE21" s="8" t="s">
        <v>2</v>
      </c>
      <c r="AF21" s="8" t="s">
        <v>2</v>
      </c>
      <c r="AG21" s="7">
        <f>COUNT(V21:AF21)</f>
        <v>5</v>
      </c>
    </row>
    <row r="22" spans="1:33" x14ac:dyDescent="0.3">
      <c r="H22" s="12"/>
      <c r="I22" s="7"/>
      <c r="T22" s="3"/>
      <c r="V22" s="3"/>
    </row>
    <row r="23" spans="1:33" x14ac:dyDescent="0.3">
      <c r="A23" s="2" t="s">
        <v>32</v>
      </c>
      <c r="B23" s="2" t="s">
        <v>36</v>
      </c>
      <c r="C23" s="1">
        <v>42492</v>
      </c>
      <c r="D23" s="4" t="s">
        <v>2</v>
      </c>
      <c r="E23" s="1">
        <v>42497</v>
      </c>
      <c r="F23" s="2" t="s">
        <v>8</v>
      </c>
      <c r="G23" s="4">
        <v>6</v>
      </c>
      <c r="H23" s="12">
        <v>1</v>
      </c>
      <c r="I23" s="7">
        <v>9</v>
      </c>
      <c r="J23" s="1">
        <v>42559</v>
      </c>
      <c r="K23" s="1">
        <v>42586</v>
      </c>
      <c r="L23" s="3" t="s">
        <v>26</v>
      </c>
      <c r="M23" s="1">
        <v>42597</v>
      </c>
      <c r="N23" s="4">
        <f>J23-E23</f>
        <v>62</v>
      </c>
      <c r="O23" s="4">
        <f>K23-J23</f>
        <v>27</v>
      </c>
      <c r="P23" s="4">
        <f>M23-K23</f>
        <v>11</v>
      </c>
      <c r="Q23" s="10" t="s">
        <v>35</v>
      </c>
      <c r="R23" s="1">
        <v>42588</v>
      </c>
      <c r="S23" s="4">
        <f>T23-R23</f>
        <v>8</v>
      </c>
      <c r="T23" s="1">
        <v>42596</v>
      </c>
      <c r="U23" s="1"/>
      <c r="V23" s="1">
        <v>42497</v>
      </c>
      <c r="W23" s="8" t="s">
        <v>2</v>
      </c>
      <c r="X23" s="8" t="s">
        <v>2</v>
      </c>
      <c r="Y23" s="8" t="s">
        <v>2</v>
      </c>
      <c r="Z23" s="8" t="s">
        <v>2</v>
      </c>
      <c r="AA23" s="8" t="s">
        <v>2</v>
      </c>
      <c r="AB23" s="8" t="s">
        <v>2</v>
      </c>
      <c r="AC23" s="8" t="s">
        <v>2</v>
      </c>
      <c r="AD23" s="8" t="s">
        <v>2</v>
      </c>
      <c r="AE23" s="8" t="s">
        <v>2</v>
      </c>
      <c r="AF23" s="8" t="s">
        <v>2</v>
      </c>
      <c r="AG23" s="7">
        <f>COUNT(V23:AF23)</f>
        <v>1</v>
      </c>
    </row>
    <row r="24" spans="1:33" x14ac:dyDescent="0.3">
      <c r="H24" s="12"/>
      <c r="I24" s="7"/>
      <c r="V24" s="3"/>
    </row>
    <row r="25" spans="1:33" x14ac:dyDescent="0.3">
      <c r="A25" s="2" t="s">
        <v>32</v>
      </c>
      <c r="B25" s="2" t="s">
        <v>36</v>
      </c>
      <c r="C25" s="1">
        <v>42492</v>
      </c>
      <c r="D25" s="4" t="s">
        <v>2</v>
      </c>
      <c r="E25" s="1">
        <v>42497</v>
      </c>
      <c r="F25" s="2" t="s">
        <v>8</v>
      </c>
      <c r="G25" s="4">
        <v>7</v>
      </c>
      <c r="H25" s="12">
        <v>1</v>
      </c>
      <c r="I25" s="14">
        <v>8</v>
      </c>
      <c r="J25" s="1">
        <v>42565</v>
      </c>
      <c r="K25" s="1">
        <v>42586</v>
      </c>
      <c r="L25" s="3" t="s">
        <v>3</v>
      </c>
      <c r="M25" s="1">
        <v>42598</v>
      </c>
      <c r="N25" s="4">
        <f>J25-E25</f>
        <v>68</v>
      </c>
      <c r="O25" s="4">
        <f>K25-J25</f>
        <v>21</v>
      </c>
      <c r="P25" s="4">
        <f>M25-K25</f>
        <v>12</v>
      </c>
      <c r="Q25" s="4" t="s">
        <v>2</v>
      </c>
      <c r="R25" s="4" t="s">
        <v>2</v>
      </c>
      <c r="S25" s="4" t="s">
        <v>2</v>
      </c>
      <c r="T25" s="4" t="s">
        <v>2</v>
      </c>
      <c r="U25" s="1"/>
      <c r="V25" s="1">
        <v>42497</v>
      </c>
      <c r="W25" s="8" t="s">
        <v>2</v>
      </c>
      <c r="X25" s="8" t="s">
        <v>2</v>
      </c>
      <c r="Y25" s="8" t="s">
        <v>2</v>
      </c>
      <c r="Z25" s="8" t="s">
        <v>2</v>
      </c>
      <c r="AA25" s="8" t="s">
        <v>2</v>
      </c>
      <c r="AB25" s="8" t="s">
        <v>2</v>
      </c>
      <c r="AC25" s="8" t="s">
        <v>2</v>
      </c>
      <c r="AD25" s="8" t="s">
        <v>2</v>
      </c>
      <c r="AE25" s="8" t="s">
        <v>2</v>
      </c>
      <c r="AF25" s="8" t="s">
        <v>2</v>
      </c>
      <c r="AG25" s="7">
        <f>COUNT(V25:AF25)</f>
        <v>1</v>
      </c>
    </row>
    <row r="26" spans="1:33" x14ac:dyDescent="0.3">
      <c r="H26" s="12"/>
      <c r="I26" s="7"/>
      <c r="V26" s="3"/>
    </row>
    <row r="27" spans="1:33" x14ac:dyDescent="0.3">
      <c r="A27" s="2" t="s">
        <v>32</v>
      </c>
      <c r="B27" s="2" t="s">
        <v>36</v>
      </c>
      <c r="C27" s="1">
        <v>42492</v>
      </c>
      <c r="D27" s="4" t="s">
        <v>2</v>
      </c>
      <c r="E27" s="1">
        <v>42497</v>
      </c>
      <c r="F27" s="2" t="s">
        <v>8</v>
      </c>
      <c r="G27" s="4">
        <v>10</v>
      </c>
      <c r="H27" s="12">
        <v>1</v>
      </c>
      <c r="I27" s="7">
        <v>8</v>
      </c>
      <c r="J27" s="1">
        <v>42573</v>
      </c>
      <c r="K27" s="1">
        <v>42606</v>
      </c>
      <c r="L27" s="3" t="s">
        <v>3</v>
      </c>
      <c r="M27" s="1">
        <v>42619</v>
      </c>
      <c r="N27" s="4">
        <f>J27-E27</f>
        <v>76</v>
      </c>
      <c r="O27" s="4">
        <f>K27-J27</f>
        <v>33</v>
      </c>
      <c r="P27" s="4">
        <f>M27-K27</f>
        <v>13</v>
      </c>
      <c r="Q27" s="4" t="s">
        <v>2</v>
      </c>
      <c r="R27" s="4" t="s">
        <v>2</v>
      </c>
      <c r="S27" s="4" t="s">
        <v>2</v>
      </c>
      <c r="T27" s="4" t="s">
        <v>2</v>
      </c>
      <c r="V27" s="1">
        <v>42497</v>
      </c>
      <c r="W27" s="8" t="s">
        <v>2</v>
      </c>
      <c r="X27" s="8" t="s">
        <v>2</v>
      </c>
      <c r="Y27" s="8" t="s">
        <v>2</v>
      </c>
      <c r="Z27" s="8" t="s">
        <v>2</v>
      </c>
      <c r="AA27" s="8" t="s">
        <v>2</v>
      </c>
      <c r="AB27" s="8" t="s">
        <v>2</v>
      </c>
      <c r="AC27" s="8" t="s">
        <v>2</v>
      </c>
      <c r="AD27" s="8" t="s">
        <v>2</v>
      </c>
      <c r="AE27" s="8" t="s">
        <v>2</v>
      </c>
      <c r="AF27" s="8" t="s">
        <v>2</v>
      </c>
      <c r="AG27" s="7">
        <f>COUNT(V27:AF27)</f>
        <v>1</v>
      </c>
    </row>
    <row r="28" spans="1:33" x14ac:dyDescent="0.3">
      <c r="I28" s="7"/>
    </row>
    <row r="29" spans="1:33" x14ac:dyDescent="0.3">
      <c r="A29" s="2" t="s">
        <v>33</v>
      </c>
      <c r="I29" s="7"/>
    </row>
    <row r="30" spans="1:33" x14ac:dyDescent="0.3">
      <c r="A30" s="2" t="s">
        <v>41</v>
      </c>
      <c r="I30" s="7"/>
    </row>
    <row r="31" spans="1:33" ht="34.049999999999997" customHeight="1" x14ac:dyDescent="0.3">
      <c r="A31" s="16" t="s">
        <v>42</v>
      </c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</row>
    <row r="32" spans="1:33" x14ac:dyDescent="0.3">
      <c r="A32" s="2" t="s">
        <v>37</v>
      </c>
    </row>
    <row r="33" spans="1:1" x14ac:dyDescent="0.3">
      <c r="A33" s="2" t="s">
        <v>39</v>
      </c>
    </row>
    <row r="34" spans="1:1" x14ac:dyDescent="0.3">
      <c r="A34" s="2" t="s">
        <v>40</v>
      </c>
    </row>
  </sheetData>
  <customSheetViews>
    <customSheetView guid="{6A11A0EF-B587-499E-A5B8-3AB356D669C7}" fitToPage="1" topLeftCell="A4">
      <selection activeCell="A23" sqref="A23"/>
      <pageMargins left="0.75" right="0.75" top="1" bottom="1" header="0.5" footer="0.5"/>
      <printOptions gridLines="1"/>
      <pageSetup scale="31" orientation="landscape" horizontalDpi="4294967292" verticalDpi="4294967292"/>
    </customSheetView>
    <customSheetView guid="{439E1AB5-CDF3-E440-9419-8502BB9A024C}" showPageBreaks="1" fitToPage="1" topLeftCell="A2">
      <selection activeCell="X37" sqref="X37"/>
      <pageMargins left="0.7" right="0.7" top="0.75" bottom="0.75" header="0.3" footer="0.3"/>
      <printOptions gridLines="1"/>
      <pageSetup scale="31" orientation="landscape" horizontalDpi="4294967292" verticalDpi="4294967292"/>
    </customSheetView>
  </customSheetViews>
  <mergeCells count="1">
    <mergeCell ref="A31:T31"/>
  </mergeCells>
  <phoneticPr fontId="3" type="noConversion"/>
  <printOptions gridLines="1"/>
  <pageMargins left="0.75" right="0.75" top="1" bottom="1" header="0.5" footer="0.5"/>
  <pageSetup scale="3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F College of Educ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</dc:creator>
  <cp:lastModifiedBy>MDPI</cp:lastModifiedBy>
  <cp:lastPrinted>2020-09-08T19:15:29Z</cp:lastPrinted>
  <dcterms:created xsi:type="dcterms:W3CDTF">2020-08-27T15:46:58Z</dcterms:created>
  <dcterms:modified xsi:type="dcterms:W3CDTF">2020-09-23T02:26:38Z</dcterms:modified>
</cp:coreProperties>
</file>